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66"/>
  <workbookPr/>
  <mc:AlternateContent xmlns:mc="http://schemas.openxmlformats.org/markup-compatibility/2006">
    <mc:Choice Requires="x15">
      <x15ac:absPath xmlns:x15ac="http://schemas.microsoft.com/office/spreadsheetml/2010/11/ac" url="D:\Old Desktop\Publications for 2015\Mucin\official figures\Oncotarget TIFFs (from Aug update)\"/>
    </mc:Choice>
  </mc:AlternateContent>
  <bookViews>
    <workbookView xWindow="0" yWindow="0" windowWidth="15168" windowHeight="4008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0" i="1" l="1"/>
  <c r="B79" i="1"/>
  <c r="B78" i="1"/>
  <c r="B77" i="1"/>
  <c r="B76" i="1"/>
  <c r="B75" i="1"/>
  <c r="B74" i="1"/>
  <c r="B73" i="1"/>
  <c r="B72" i="1"/>
  <c r="B71" i="1"/>
  <c r="B70" i="1"/>
  <c r="B69" i="1"/>
  <c r="B68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</calcChain>
</file>

<file path=xl/sharedStrings.xml><?xml version="1.0" encoding="utf-8"?>
<sst xmlns="http://schemas.openxmlformats.org/spreadsheetml/2006/main" count="1424" uniqueCount="69">
  <si>
    <t>P value</t>
  </si>
  <si>
    <t>BH.P_value</t>
  </si>
  <si>
    <t>BLCA</t>
  </si>
  <si>
    <t>Non-Papillary</t>
  </si>
  <si>
    <t>Papillary</t>
  </si>
  <si>
    <t>BRCA</t>
  </si>
  <si>
    <t>---</t>
  </si>
  <si>
    <t>-P-</t>
  </si>
  <si>
    <t>E--</t>
  </si>
  <si>
    <t>E-H</t>
  </si>
  <si>
    <t>EP-</t>
  </si>
  <si>
    <t>EPH</t>
  </si>
  <si>
    <t>COAD</t>
  </si>
  <si>
    <t>Colon Adenocarcinoma</t>
  </si>
  <si>
    <t>Colon Mucinous Adenocarcinoma</t>
  </si>
  <si>
    <t>ESCA</t>
  </si>
  <si>
    <t>Esophagus Adenocarcinoma  NOS</t>
  </si>
  <si>
    <t>Esophagus Squamous Cell Carcinoma</t>
  </si>
  <si>
    <t>KIRC</t>
  </si>
  <si>
    <t>Kidney Clear Cell Renal Carcinoma</t>
  </si>
  <si>
    <t>KIRP</t>
  </si>
  <si>
    <t>Kidney Papillary Renal Cell Carcinoma</t>
  </si>
  <si>
    <t>LUAD</t>
  </si>
  <si>
    <t>Lung Adenocarcinoma</t>
  </si>
  <si>
    <t>LUSC</t>
  </si>
  <si>
    <t>Lung Squamous Cell Carcinoma</t>
  </si>
  <si>
    <t>OV</t>
  </si>
  <si>
    <t>Serous Cystadenocarcinoma</t>
  </si>
  <si>
    <t>PAAD</t>
  </si>
  <si>
    <t>Pancreas-Adenocarcinoma-Other Subtype</t>
  </si>
  <si>
    <t>Pancreas-Adenocarcinoma Ductal Type</t>
  </si>
  <si>
    <t>Pancreas-Colloid (mucinous non-cystic) Carcinoma</t>
  </si>
  <si>
    <t>Pancreas-Undifferentiated Carcinoma</t>
  </si>
  <si>
    <t>PRAD</t>
  </si>
  <si>
    <t>Prostate Adenocarcinoma  Other Subtype</t>
  </si>
  <si>
    <t>Prostate Adenocarcinoma Acinar Type</t>
  </si>
  <si>
    <t>READ</t>
  </si>
  <si>
    <t>Rectal Adenocarcinoma</t>
  </si>
  <si>
    <t>Rectal Mucinous Adenocarcinoma</t>
  </si>
  <si>
    <t>STAD</t>
  </si>
  <si>
    <t>Stomach  Adenocarcinoma  Diffuse Type</t>
  </si>
  <si>
    <t>Stomach  Adenocarcinoma  NOS</t>
  </si>
  <si>
    <t>Stomach  Intestinal Adenocarcinoma  NOS</t>
  </si>
  <si>
    <t>Stomach  Intestinal Adenocarcinoma  Tubular Type</t>
  </si>
  <si>
    <t>Stomach Adenocarcinoma  Signet Ring Type</t>
  </si>
  <si>
    <t>Stomach Intestinal Adenocarcinoma Mucinous Type</t>
  </si>
  <si>
    <t>Stomach Intestinal Adenocarcinoma Papillary Type</t>
  </si>
  <si>
    <t>UCEC</t>
  </si>
  <si>
    <t>Endometrioid endometrial adenocarcinoma</t>
  </si>
  <si>
    <t>Mixed serous and endometrioid</t>
  </si>
  <si>
    <t>Serous endometrial adenocarcinoma</t>
  </si>
  <si>
    <t>TCGA tissue source</t>
  </si>
  <si>
    <t>Histological subtype</t>
  </si>
  <si>
    <t>Gene</t>
  </si>
  <si>
    <t>Correlation</t>
  </si>
  <si>
    <t>MUC1</t>
  </si>
  <si>
    <t>MUC12</t>
  </si>
  <si>
    <t>MUC15</t>
  </si>
  <si>
    <t>MUC16</t>
  </si>
  <si>
    <t>MUC17</t>
  </si>
  <si>
    <t>MUC2</t>
  </si>
  <si>
    <t>MUC20</t>
  </si>
  <si>
    <t>MUC21</t>
  </si>
  <si>
    <t>MUC4</t>
  </si>
  <si>
    <t>MUC5B</t>
  </si>
  <si>
    <t>MUC6</t>
  </si>
  <si>
    <t>MUC7</t>
  </si>
  <si>
    <t>MUCL1</t>
  </si>
  <si>
    <t xml:space="preserve">Table S7. Correlation of mucin mRNA and copy number statu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3"/>
  <sheetViews>
    <sheetView tabSelected="1" workbookViewId="0">
      <selection activeCell="C11" sqref="C11"/>
    </sheetView>
  </sheetViews>
  <sheetFormatPr defaultRowHeight="14.4" x14ac:dyDescent="0.55000000000000004"/>
  <sheetData>
    <row r="1" spans="1:6" s="2" customFormat="1" x14ac:dyDescent="0.55000000000000004">
      <c r="A1" s="2" t="s">
        <v>68</v>
      </c>
    </row>
    <row r="2" spans="1:6" x14ac:dyDescent="0.55000000000000004">
      <c r="A2" t="s">
        <v>51</v>
      </c>
      <c r="B2" t="s">
        <v>52</v>
      </c>
      <c r="C2" t="s">
        <v>53</v>
      </c>
      <c r="D2" t="s">
        <v>54</v>
      </c>
      <c r="E2" t="s">
        <v>0</v>
      </c>
      <c r="F2" t="s">
        <v>1</v>
      </c>
    </row>
    <row r="3" spans="1:6" x14ac:dyDescent="0.55000000000000004">
      <c r="A3" t="s">
        <v>2</v>
      </c>
      <c r="B3" t="s">
        <v>3</v>
      </c>
      <c r="C3" t="s">
        <v>55</v>
      </c>
      <c r="D3">
        <v>0.104144715061111</v>
      </c>
      <c r="E3">
        <v>3.6394708264826402E-2</v>
      </c>
      <c r="F3">
        <v>0.254762957853785</v>
      </c>
    </row>
    <row r="4" spans="1:6" x14ac:dyDescent="0.55000000000000004">
      <c r="A4" t="s">
        <v>2</v>
      </c>
      <c r="B4" t="s">
        <v>3</v>
      </c>
      <c r="C4" t="s">
        <v>56</v>
      </c>
      <c r="D4">
        <v>-1.75876624497056E-2</v>
      </c>
      <c r="E4">
        <v>0.72450863174312297</v>
      </c>
      <c r="F4">
        <v>0.72450863174312297</v>
      </c>
    </row>
    <row r="5" spans="1:6" x14ac:dyDescent="0.55000000000000004">
      <c r="A5" t="s">
        <v>2</v>
      </c>
      <c r="B5" t="s">
        <v>3</v>
      </c>
      <c r="C5" t="s">
        <v>57</v>
      </c>
      <c r="D5">
        <v>6.3002579463097994E-2</v>
      </c>
      <c r="E5">
        <v>0.206349158819532</v>
      </c>
      <c r="F5">
        <v>0.72450863174312297</v>
      </c>
    </row>
    <row r="6" spans="1:6" x14ac:dyDescent="0.55000000000000004">
      <c r="A6" t="s">
        <v>2</v>
      </c>
      <c r="B6" t="s">
        <v>3</v>
      </c>
      <c r="C6" t="s">
        <v>58</v>
      </c>
      <c r="D6">
        <v>-0.133677785408995</v>
      </c>
      <c r="E6">
        <v>7.1312743159754801E-3</v>
      </c>
      <c r="F6">
        <v>7.3949248755274005E-2</v>
      </c>
    </row>
    <row r="7" spans="1:6" x14ac:dyDescent="0.55000000000000004">
      <c r="A7" t="s">
        <v>2</v>
      </c>
      <c r="B7" t="s">
        <v>3</v>
      </c>
      <c r="C7" t="s">
        <v>59</v>
      </c>
      <c r="D7">
        <v>-2.5333003949357301E-2</v>
      </c>
      <c r="E7">
        <v>0.61167015878507602</v>
      </c>
      <c r="F7">
        <v>0.72450863174312297</v>
      </c>
    </row>
    <row r="8" spans="1:6" x14ac:dyDescent="0.55000000000000004">
      <c r="A8" t="s">
        <v>2</v>
      </c>
      <c r="B8" t="s">
        <v>3</v>
      </c>
      <c r="C8" t="s">
        <v>60</v>
      </c>
      <c r="D8">
        <v>-7.0607083983151103E-2</v>
      </c>
      <c r="E8">
        <v>0.15661278997634001</v>
      </c>
      <c r="F8">
        <v>0.72450863174312297</v>
      </c>
    </row>
    <row r="9" spans="1:6" x14ac:dyDescent="0.55000000000000004">
      <c r="A9" t="s">
        <v>2</v>
      </c>
      <c r="B9" t="s">
        <v>3</v>
      </c>
      <c r="C9" t="s">
        <v>61</v>
      </c>
      <c r="D9">
        <v>0.24636325104391599</v>
      </c>
      <c r="E9" s="1">
        <v>5.33138160729862E-7</v>
      </c>
      <c r="F9" s="1">
        <v>6.9307960894882098E-6</v>
      </c>
    </row>
    <row r="10" spans="1:6" x14ac:dyDescent="0.55000000000000004">
      <c r="A10" t="s">
        <v>2</v>
      </c>
      <c r="B10" t="s">
        <v>3</v>
      </c>
      <c r="C10" t="s">
        <v>62</v>
      </c>
      <c r="D10">
        <v>0.114999412362744</v>
      </c>
      <c r="E10">
        <v>2.0779184943142699E-2</v>
      </c>
      <c r="F10">
        <v>0.166233479545142</v>
      </c>
    </row>
    <row r="11" spans="1:6" x14ac:dyDescent="0.55000000000000004">
      <c r="A11" t="s">
        <v>2</v>
      </c>
      <c r="B11" t="s">
        <v>3</v>
      </c>
      <c r="C11" t="s">
        <v>63</v>
      </c>
      <c r="D11">
        <v>0.17696329853727999</v>
      </c>
      <c r="E11">
        <v>3.5137409508312302E-4</v>
      </c>
      <c r="F11">
        <v>4.2164891409974797E-3</v>
      </c>
    </row>
    <row r="12" spans="1:6" x14ac:dyDescent="0.55000000000000004">
      <c r="A12" t="s">
        <v>2</v>
      </c>
      <c r="B12" t="s">
        <v>3</v>
      </c>
      <c r="C12" t="s">
        <v>64</v>
      </c>
      <c r="D12">
        <v>0.12836163915134099</v>
      </c>
      <c r="E12">
        <v>9.8020472010258396E-3</v>
      </c>
      <c r="F12">
        <v>8.8218424809232601E-2</v>
      </c>
    </row>
    <row r="13" spans="1:6" x14ac:dyDescent="0.55000000000000004">
      <c r="A13" t="s">
        <v>2</v>
      </c>
      <c r="B13" t="s">
        <v>3</v>
      </c>
      <c r="C13" t="s">
        <v>65</v>
      </c>
      <c r="D13">
        <v>0.133080260697923</v>
      </c>
      <c r="E13">
        <v>7.3949248755274003E-3</v>
      </c>
      <c r="F13">
        <v>7.3949248755274005E-2</v>
      </c>
    </row>
    <row r="14" spans="1:6" x14ac:dyDescent="0.55000000000000004">
      <c r="A14" t="s">
        <v>2</v>
      </c>
      <c r="B14" t="s">
        <v>3</v>
      </c>
      <c r="C14" t="s">
        <v>66</v>
      </c>
      <c r="D14">
        <v>-3.0275074921007301E-2</v>
      </c>
      <c r="E14">
        <v>0.54400018013401596</v>
      </c>
      <c r="F14">
        <v>0.72450863174312297</v>
      </c>
    </row>
    <row r="15" spans="1:6" x14ac:dyDescent="0.55000000000000004">
      <c r="A15" t="s">
        <v>2</v>
      </c>
      <c r="B15" t="s">
        <v>3</v>
      </c>
      <c r="C15" t="s">
        <v>67</v>
      </c>
      <c r="D15">
        <v>9.6753143901205305E-2</v>
      </c>
      <c r="E15">
        <v>5.19859986119156E-2</v>
      </c>
      <c r="F15">
        <v>0.31191599167149398</v>
      </c>
    </row>
    <row r="16" spans="1:6" x14ac:dyDescent="0.55000000000000004">
      <c r="A16" t="s">
        <v>2</v>
      </c>
      <c r="B16" t="s">
        <v>4</v>
      </c>
      <c r="C16" t="s">
        <v>55</v>
      </c>
      <c r="D16">
        <v>0.104144715061111</v>
      </c>
      <c r="E16">
        <v>3.6394708264826402E-2</v>
      </c>
      <c r="F16">
        <v>0.254762957853785</v>
      </c>
    </row>
    <row r="17" spans="1:6" x14ac:dyDescent="0.55000000000000004">
      <c r="A17" t="s">
        <v>2</v>
      </c>
      <c r="B17" t="s">
        <v>4</v>
      </c>
      <c r="C17" t="s">
        <v>56</v>
      </c>
      <c r="D17">
        <v>-1.75876624497056E-2</v>
      </c>
      <c r="E17">
        <v>0.72450863174312297</v>
      </c>
      <c r="F17">
        <v>0.72450863174312297</v>
      </c>
    </row>
    <row r="18" spans="1:6" x14ac:dyDescent="0.55000000000000004">
      <c r="A18" t="s">
        <v>2</v>
      </c>
      <c r="B18" t="s">
        <v>4</v>
      </c>
      <c r="C18" t="s">
        <v>57</v>
      </c>
      <c r="D18">
        <v>6.3002579463097994E-2</v>
      </c>
      <c r="E18">
        <v>0.206349158819532</v>
      </c>
      <c r="F18">
        <v>0.72450863174312297</v>
      </c>
    </row>
    <row r="19" spans="1:6" x14ac:dyDescent="0.55000000000000004">
      <c r="A19" t="s">
        <v>2</v>
      </c>
      <c r="B19" t="s">
        <v>4</v>
      </c>
      <c r="C19" t="s">
        <v>58</v>
      </c>
      <c r="D19">
        <v>-0.133677785408995</v>
      </c>
      <c r="E19">
        <v>7.1312743159754801E-3</v>
      </c>
      <c r="F19">
        <v>7.3949248755274005E-2</v>
      </c>
    </row>
    <row r="20" spans="1:6" x14ac:dyDescent="0.55000000000000004">
      <c r="A20" t="s">
        <v>2</v>
      </c>
      <c r="B20" t="s">
        <v>4</v>
      </c>
      <c r="C20" t="s">
        <v>59</v>
      </c>
      <c r="D20">
        <v>-2.5333003949357301E-2</v>
      </c>
      <c r="E20">
        <v>0.61167015878507602</v>
      </c>
      <c r="F20">
        <v>0.72450863174312297</v>
      </c>
    </row>
    <row r="21" spans="1:6" x14ac:dyDescent="0.55000000000000004">
      <c r="A21" t="s">
        <v>2</v>
      </c>
      <c r="B21" t="s">
        <v>4</v>
      </c>
      <c r="C21" t="s">
        <v>60</v>
      </c>
      <c r="D21">
        <v>-7.0607083983151103E-2</v>
      </c>
      <c r="E21">
        <v>0.15661278997634001</v>
      </c>
      <c r="F21">
        <v>0.72450863174312297</v>
      </c>
    </row>
    <row r="22" spans="1:6" x14ac:dyDescent="0.55000000000000004">
      <c r="A22" t="s">
        <v>2</v>
      </c>
      <c r="B22" t="s">
        <v>4</v>
      </c>
      <c r="C22" t="s">
        <v>61</v>
      </c>
      <c r="D22">
        <v>0.24636325104391599</v>
      </c>
      <c r="E22" s="1">
        <v>5.33138160729862E-7</v>
      </c>
      <c r="F22" s="1">
        <v>6.9307960894882098E-6</v>
      </c>
    </row>
    <row r="23" spans="1:6" x14ac:dyDescent="0.55000000000000004">
      <c r="A23" t="s">
        <v>2</v>
      </c>
      <c r="B23" t="s">
        <v>4</v>
      </c>
      <c r="C23" t="s">
        <v>62</v>
      </c>
      <c r="D23">
        <v>0.114999412362744</v>
      </c>
      <c r="E23">
        <v>2.0779184943142699E-2</v>
      </c>
      <c r="F23">
        <v>0.166233479545142</v>
      </c>
    </row>
    <row r="24" spans="1:6" x14ac:dyDescent="0.55000000000000004">
      <c r="A24" t="s">
        <v>2</v>
      </c>
      <c r="B24" t="s">
        <v>4</v>
      </c>
      <c r="C24" t="s">
        <v>63</v>
      </c>
      <c r="D24">
        <v>0.17696329853727999</v>
      </c>
      <c r="E24">
        <v>3.5137409508312302E-4</v>
      </c>
      <c r="F24">
        <v>4.2164891409974797E-3</v>
      </c>
    </row>
    <row r="25" spans="1:6" x14ac:dyDescent="0.55000000000000004">
      <c r="A25" t="s">
        <v>2</v>
      </c>
      <c r="B25" t="s">
        <v>4</v>
      </c>
      <c r="C25" t="s">
        <v>64</v>
      </c>
      <c r="D25">
        <v>0.12836163915134099</v>
      </c>
      <c r="E25">
        <v>9.8020472010258396E-3</v>
      </c>
      <c r="F25">
        <v>8.8218424809232601E-2</v>
      </c>
    </row>
    <row r="26" spans="1:6" x14ac:dyDescent="0.55000000000000004">
      <c r="A26" t="s">
        <v>2</v>
      </c>
      <c r="B26" t="s">
        <v>4</v>
      </c>
      <c r="C26" t="s">
        <v>65</v>
      </c>
      <c r="D26">
        <v>0.133080260697923</v>
      </c>
      <c r="E26">
        <v>7.3949248755274003E-3</v>
      </c>
      <c r="F26">
        <v>7.3949248755274005E-2</v>
      </c>
    </row>
    <row r="27" spans="1:6" x14ac:dyDescent="0.55000000000000004">
      <c r="A27" t="s">
        <v>2</v>
      </c>
      <c r="B27" t="s">
        <v>4</v>
      </c>
      <c r="C27" t="s">
        <v>66</v>
      </c>
      <c r="D27">
        <v>-3.0275074921007301E-2</v>
      </c>
      <c r="E27">
        <v>0.54400018013401596</v>
      </c>
      <c r="F27">
        <v>0.72450863174312297</v>
      </c>
    </row>
    <row r="28" spans="1:6" x14ac:dyDescent="0.55000000000000004">
      <c r="A28" t="s">
        <v>2</v>
      </c>
      <c r="B28" t="s">
        <v>4</v>
      </c>
      <c r="C28" t="s">
        <v>67</v>
      </c>
      <c r="D28">
        <v>9.6753143901205305E-2</v>
      </c>
      <c r="E28">
        <v>5.19859986119156E-2</v>
      </c>
      <c r="F28">
        <v>0.31191599167149398</v>
      </c>
    </row>
    <row r="29" spans="1:6" x14ac:dyDescent="0.55000000000000004">
      <c r="A29" t="s">
        <v>5</v>
      </c>
      <c r="B29" t="s">
        <v>6</v>
      </c>
      <c r="C29" t="s">
        <v>55</v>
      </c>
      <c r="D29">
        <v>0.233731215675718</v>
      </c>
      <c r="E29" s="1">
        <v>2.8089930381725E-10</v>
      </c>
      <c r="F29" s="1">
        <v>3.65169094962425E-9</v>
      </c>
    </row>
    <row r="30" spans="1:6" x14ac:dyDescent="0.55000000000000004">
      <c r="A30" t="s">
        <v>5</v>
      </c>
      <c r="B30" t="s">
        <v>6</v>
      </c>
      <c r="C30" t="s">
        <v>56</v>
      </c>
      <c r="D30">
        <v>7.1204502185731294E-2</v>
      </c>
      <c r="E30">
        <v>5.7734698745088402E-2</v>
      </c>
      <c r="F30">
        <v>0.46187758996070699</v>
      </c>
    </row>
    <row r="31" spans="1:6" x14ac:dyDescent="0.55000000000000004">
      <c r="A31" t="s">
        <v>5</v>
      </c>
      <c r="B31" t="s">
        <v>6</v>
      </c>
      <c r="C31" t="s">
        <v>57</v>
      </c>
      <c r="D31">
        <v>-3.7902596575857001E-3</v>
      </c>
      <c r="E31">
        <v>0.91963918624361596</v>
      </c>
      <c r="F31">
        <v>0.92451425230352102</v>
      </c>
    </row>
    <row r="32" spans="1:6" x14ac:dyDescent="0.55000000000000004">
      <c r="A32" t="s">
        <v>5</v>
      </c>
      <c r="B32" t="s">
        <v>6</v>
      </c>
      <c r="C32" t="s">
        <v>58</v>
      </c>
      <c r="D32">
        <v>8.9336475965774098E-2</v>
      </c>
      <c r="E32">
        <v>1.7186460454324801E-2</v>
      </c>
      <c r="F32">
        <v>0.154678144088923</v>
      </c>
    </row>
    <row r="33" spans="1:6" x14ac:dyDescent="0.55000000000000004">
      <c r="A33" t="s">
        <v>5</v>
      </c>
      <c r="B33" t="s">
        <v>6</v>
      </c>
      <c r="C33" t="s">
        <v>59</v>
      </c>
      <c r="D33">
        <v>3.04888946004696E-2</v>
      </c>
      <c r="E33">
        <v>0.41694545903010299</v>
      </c>
      <c r="F33">
        <v>0.92451425230352102</v>
      </c>
    </row>
    <row r="34" spans="1:6" x14ac:dyDescent="0.55000000000000004">
      <c r="A34" t="s">
        <v>5</v>
      </c>
      <c r="B34" t="s">
        <v>6</v>
      </c>
      <c r="C34" t="s">
        <v>60</v>
      </c>
      <c r="D34">
        <v>6.3433988338937805E-2</v>
      </c>
      <c r="E34">
        <v>9.0995970045526495E-2</v>
      </c>
      <c r="F34">
        <v>0.636971790318685</v>
      </c>
    </row>
    <row r="35" spans="1:6" x14ac:dyDescent="0.55000000000000004">
      <c r="A35" t="s">
        <v>5</v>
      </c>
      <c r="B35" t="s">
        <v>6</v>
      </c>
      <c r="C35" t="s">
        <v>61</v>
      </c>
      <c r="D35">
        <v>0.18688644417018099</v>
      </c>
      <c r="E35" s="1">
        <v>5.2005195527726798E-7</v>
      </c>
      <c r="F35" s="1">
        <v>6.2406234633272199E-6</v>
      </c>
    </row>
    <row r="36" spans="1:6" x14ac:dyDescent="0.55000000000000004">
      <c r="A36" t="s">
        <v>5</v>
      </c>
      <c r="B36" t="s">
        <v>6</v>
      </c>
      <c r="C36" t="s">
        <v>62</v>
      </c>
      <c r="D36">
        <v>3.5596144130927202E-3</v>
      </c>
      <c r="E36">
        <v>0.92451425230352102</v>
      </c>
      <c r="F36">
        <v>0.92451425230352102</v>
      </c>
    </row>
    <row r="37" spans="1:6" x14ac:dyDescent="0.55000000000000004">
      <c r="A37" t="s">
        <v>5</v>
      </c>
      <c r="B37" t="s">
        <v>6</v>
      </c>
      <c r="C37" t="s">
        <v>63</v>
      </c>
      <c r="D37">
        <v>0.135584442775641</v>
      </c>
      <c r="E37">
        <v>2.8818352517156998E-4</v>
      </c>
      <c r="F37">
        <v>3.1700187768872699E-3</v>
      </c>
    </row>
    <row r="38" spans="1:6" x14ac:dyDescent="0.55000000000000004">
      <c r="A38" t="s">
        <v>5</v>
      </c>
      <c r="B38" t="s">
        <v>6</v>
      </c>
      <c r="C38" t="s">
        <v>64</v>
      </c>
      <c r="D38">
        <v>4.6940320377209598E-2</v>
      </c>
      <c r="E38">
        <v>0.21125171335847501</v>
      </c>
      <c r="F38">
        <v>0.92451425230352102</v>
      </c>
    </row>
    <row r="39" spans="1:6" x14ac:dyDescent="0.55000000000000004">
      <c r="A39" t="s">
        <v>5</v>
      </c>
      <c r="B39" t="s">
        <v>6</v>
      </c>
      <c r="C39" t="s">
        <v>65</v>
      </c>
      <c r="D39">
        <v>3.7513079058842401E-2</v>
      </c>
      <c r="E39">
        <v>0.317861437313117</v>
      </c>
      <c r="F39">
        <v>0.92451425230352102</v>
      </c>
    </row>
    <row r="40" spans="1:6" x14ac:dyDescent="0.55000000000000004">
      <c r="A40" t="s">
        <v>5</v>
      </c>
      <c r="B40" t="s">
        <v>6</v>
      </c>
      <c r="C40" t="s">
        <v>66</v>
      </c>
      <c r="D40">
        <v>-7.4010631497313101E-3</v>
      </c>
      <c r="E40">
        <v>0.84382618423414901</v>
      </c>
      <c r="F40">
        <v>0.92451425230352102</v>
      </c>
    </row>
    <row r="41" spans="1:6" x14ac:dyDescent="0.55000000000000004">
      <c r="A41" t="s">
        <v>5</v>
      </c>
      <c r="B41" t="s">
        <v>6</v>
      </c>
      <c r="C41" t="s">
        <v>67</v>
      </c>
      <c r="D41">
        <v>9.4287370029079706E-2</v>
      </c>
      <c r="E41">
        <v>1.18925951667483E-2</v>
      </c>
      <c r="F41">
        <v>0.118925951667483</v>
      </c>
    </row>
    <row r="42" spans="1:6" x14ac:dyDescent="0.55000000000000004">
      <c r="A42" t="s">
        <v>5</v>
      </c>
      <c r="B42" t="e">
        <f t="shared" ref="B42:B54" si="0">--H</f>
        <v>#NAME?</v>
      </c>
      <c r="C42" t="s">
        <v>55</v>
      </c>
      <c r="D42">
        <v>0.233731215675718</v>
      </c>
      <c r="E42" s="1">
        <v>2.8089930381725E-10</v>
      </c>
      <c r="F42" s="1">
        <v>3.65169094962425E-9</v>
      </c>
    </row>
    <row r="43" spans="1:6" x14ac:dyDescent="0.55000000000000004">
      <c r="A43" t="s">
        <v>5</v>
      </c>
      <c r="B43" t="e">
        <f t="shared" si="0"/>
        <v>#NAME?</v>
      </c>
      <c r="C43" t="s">
        <v>56</v>
      </c>
      <c r="D43">
        <v>7.1204502185731294E-2</v>
      </c>
      <c r="E43">
        <v>5.7734698745088402E-2</v>
      </c>
      <c r="F43">
        <v>0.46187758996070699</v>
      </c>
    </row>
    <row r="44" spans="1:6" x14ac:dyDescent="0.55000000000000004">
      <c r="A44" t="s">
        <v>5</v>
      </c>
      <c r="B44" t="e">
        <f t="shared" si="0"/>
        <v>#NAME?</v>
      </c>
      <c r="C44" t="s">
        <v>57</v>
      </c>
      <c r="D44">
        <v>-3.7902596575857001E-3</v>
      </c>
      <c r="E44">
        <v>0.91963918624361596</v>
      </c>
      <c r="F44">
        <v>0.92451425230352102</v>
      </c>
    </row>
    <row r="45" spans="1:6" x14ac:dyDescent="0.55000000000000004">
      <c r="A45" t="s">
        <v>5</v>
      </c>
      <c r="B45" t="e">
        <f t="shared" si="0"/>
        <v>#NAME?</v>
      </c>
      <c r="C45" t="s">
        <v>58</v>
      </c>
      <c r="D45">
        <v>8.9336475965774098E-2</v>
      </c>
      <c r="E45">
        <v>1.7186460454324801E-2</v>
      </c>
      <c r="F45">
        <v>0.154678144088923</v>
      </c>
    </row>
    <row r="46" spans="1:6" x14ac:dyDescent="0.55000000000000004">
      <c r="A46" t="s">
        <v>5</v>
      </c>
      <c r="B46" t="e">
        <f t="shared" si="0"/>
        <v>#NAME?</v>
      </c>
      <c r="C46" t="s">
        <v>59</v>
      </c>
      <c r="D46">
        <v>3.04888946004696E-2</v>
      </c>
      <c r="E46">
        <v>0.41694545903010299</v>
      </c>
      <c r="F46">
        <v>0.92451425230352102</v>
      </c>
    </row>
    <row r="47" spans="1:6" x14ac:dyDescent="0.55000000000000004">
      <c r="A47" t="s">
        <v>5</v>
      </c>
      <c r="B47" t="e">
        <f t="shared" si="0"/>
        <v>#NAME?</v>
      </c>
      <c r="C47" t="s">
        <v>60</v>
      </c>
      <c r="D47">
        <v>6.3433988338937805E-2</v>
      </c>
      <c r="E47">
        <v>9.0995970045526495E-2</v>
      </c>
      <c r="F47">
        <v>0.636971790318685</v>
      </c>
    </row>
    <row r="48" spans="1:6" x14ac:dyDescent="0.55000000000000004">
      <c r="A48" t="s">
        <v>5</v>
      </c>
      <c r="B48" t="e">
        <f t="shared" si="0"/>
        <v>#NAME?</v>
      </c>
      <c r="C48" t="s">
        <v>61</v>
      </c>
      <c r="D48">
        <v>0.18688644417018099</v>
      </c>
      <c r="E48" s="1">
        <v>5.2005195527726798E-7</v>
      </c>
      <c r="F48" s="1">
        <v>6.2406234633272199E-6</v>
      </c>
    </row>
    <row r="49" spans="1:6" x14ac:dyDescent="0.55000000000000004">
      <c r="A49" t="s">
        <v>5</v>
      </c>
      <c r="B49" t="e">
        <f t="shared" si="0"/>
        <v>#NAME?</v>
      </c>
      <c r="C49" t="s">
        <v>62</v>
      </c>
      <c r="D49">
        <v>3.5596144130927202E-3</v>
      </c>
      <c r="E49">
        <v>0.92451425230352102</v>
      </c>
      <c r="F49">
        <v>0.92451425230352102</v>
      </c>
    </row>
    <row r="50" spans="1:6" x14ac:dyDescent="0.55000000000000004">
      <c r="A50" t="s">
        <v>5</v>
      </c>
      <c r="B50" t="e">
        <f t="shared" si="0"/>
        <v>#NAME?</v>
      </c>
      <c r="C50" t="s">
        <v>63</v>
      </c>
      <c r="D50">
        <v>0.135584442775641</v>
      </c>
      <c r="E50">
        <v>2.8818352517156998E-4</v>
      </c>
      <c r="F50">
        <v>3.1700187768872699E-3</v>
      </c>
    </row>
    <row r="51" spans="1:6" x14ac:dyDescent="0.55000000000000004">
      <c r="A51" t="s">
        <v>5</v>
      </c>
      <c r="B51" t="e">
        <f t="shared" si="0"/>
        <v>#NAME?</v>
      </c>
      <c r="C51" t="s">
        <v>64</v>
      </c>
      <c r="D51">
        <v>4.6940320377209598E-2</v>
      </c>
      <c r="E51">
        <v>0.21125171335847501</v>
      </c>
      <c r="F51">
        <v>0.92451425230352102</v>
      </c>
    </row>
    <row r="52" spans="1:6" x14ac:dyDescent="0.55000000000000004">
      <c r="A52" t="s">
        <v>5</v>
      </c>
      <c r="B52" t="e">
        <f t="shared" si="0"/>
        <v>#NAME?</v>
      </c>
      <c r="C52" t="s">
        <v>65</v>
      </c>
      <c r="D52">
        <v>3.7513079058842401E-2</v>
      </c>
      <c r="E52">
        <v>0.317861437313117</v>
      </c>
      <c r="F52">
        <v>0.92451425230352102</v>
      </c>
    </row>
    <row r="53" spans="1:6" x14ac:dyDescent="0.55000000000000004">
      <c r="A53" t="s">
        <v>5</v>
      </c>
      <c r="B53" t="e">
        <f t="shared" si="0"/>
        <v>#NAME?</v>
      </c>
      <c r="C53" t="s">
        <v>66</v>
      </c>
      <c r="D53">
        <v>-7.4010631497313101E-3</v>
      </c>
      <c r="E53">
        <v>0.84382618423414901</v>
      </c>
      <c r="F53">
        <v>0.92451425230352102</v>
      </c>
    </row>
    <row r="54" spans="1:6" x14ac:dyDescent="0.55000000000000004">
      <c r="A54" t="s">
        <v>5</v>
      </c>
      <c r="B54" t="e">
        <f t="shared" si="0"/>
        <v>#NAME?</v>
      </c>
      <c r="C54" t="s">
        <v>67</v>
      </c>
      <c r="D54">
        <v>9.4287370029079706E-2</v>
      </c>
      <c r="E54">
        <v>1.18925951667483E-2</v>
      </c>
      <c r="F54">
        <v>0.118925951667483</v>
      </c>
    </row>
    <row r="55" spans="1:6" x14ac:dyDescent="0.55000000000000004">
      <c r="A55" t="s">
        <v>5</v>
      </c>
      <c r="B55" t="s">
        <v>7</v>
      </c>
      <c r="C55" t="s">
        <v>55</v>
      </c>
      <c r="D55">
        <v>0.233731215675718</v>
      </c>
      <c r="E55" s="1">
        <v>2.8089930381725E-10</v>
      </c>
      <c r="F55" s="1">
        <v>3.65169094962425E-9</v>
      </c>
    </row>
    <row r="56" spans="1:6" x14ac:dyDescent="0.55000000000000004">
      <c r="A56" t="s">
        <v>5</v>
      </c>
      <c r="B56" t="s">
        <v>7</v>
      </c>
      <c r="C56" t="s">
        <v>56</v>
      </c>
      <c r="D56">
        <v>7.1204502185731294E-2</v>
      </c>
      <c r="E56">
        <v>5.7734698745088402E-2</v>
      </c>
      <c r="F56">
        <v>0.46187758996070699</v>
      </c>
    </row>
    <row r="57" spans="1:6" x14ac:dyDescent="0.55000000000000004">
      <c r="A57" t="s">
        <v>5</v>
      </c>
      <c r="B57" t="s">
        <v>7</v>
      </c>
      <c r="C57" t="s">
        <v>57</v>
      </c>
      <c r="D57">
        <v>-3.7902596575857001E-3</v>
      </c>
      <c r="E57">
        <v>0.91963918624361596</v>
      </c>
      <c r="F57">
        <v>0.92451425230352102</v>
      </c>
    </row>
    <row r="58" spans="1:6" x14ac:dyDescent="0.55000000000000004">
      <c r="A58" t="s">
        <v>5</v>
      </c>
      <c r="B58" t="s">
        <v>7</v>
      </c>
      <c r="C58" t="s">
        <v>58</v>
      </c>
      <c r="D58">
        <v>8.9336475965774098E-2</v>
      </c>
      <c r="E58">
        <v>1.7186460454324801E-2</v>
      </c>
      <c r="F58">
        <v>0.154678144088923</v>
      </c>
    </row>
    <row r="59" spans="1:6" x14ac:dyDescent="0.55000000000000004">
      <c r="A59" t="s">
        <v>5</v>
      </c>
      <c r="B59" t="s">
        <v>7</v>
      </c>
      <c r="C59" t="s">
        <v>59</v>
      </c>
      <c r="D59">
        <v>3.04888946004696E-2</v>
      </c>
      <c r="E59">
        <v>0.41694545903010299</v>
      </c>
      <c r="F59">
        <v>0.92451425230352102</v>
      </c>
    </row>
    <row r="60" spans="1:6" x14ac:dyDescent="0.55000000000000004">
      <c r="A60" t="s">
        <v>5</v>
      </c>
      <c r="B60" t="s">
        <v>7</v>
      </c>
      <c r="C60" t="s">
        <v>60</v>
      </c>
      <c r="D60">
        <v>6.3433988338937805E-2</v>
      </c>
      <c r="E60">
        <v>9.0995970045526495E-2</v>
      </c>
      <c r="F60">
        <v>0.636971790318685</v>
      </c>
    </row>
    <row r="61" spans="1:6" x14ac:dyDescent="0.55000000000000004">
      <c r="A61" t="s">
        <v>5</v>
      </c>
      <c r="B61" t="s">
        <v>7</v>
      </c>
      <c r="C61" t="s">
        <v>61</v>
      </c>
      <c r="D61">
        <v>0.18688644417018099</v>
      </c>
      <c r="E61" s="1">
        <v>5.2005195527726798E-7</v>
      </c>
      <c r="F61" s="1">
        <v>6.2406234633272199E-6</v>
      </c>
    </row>
    <row r="62" spans="1:6" x14ac:dyDescent="0.55000000000000004">
      <c r="A62" t="s">
        <v>5</v>
      </c>
      <c r="B62" t="s">
        <v>7</v>
      </c>
      <c r="C62" t="s">
        <v>62</v>
      </c>
      <c r="D62">
        <v>3.5596144130927202E-3</v>
      </c>
      <c r="E62">
        <v>0.92451425230352102</v>
      </c>
      <c r="F62">
        <v>0.92451425230352102</v>
      </c>
    </row>
    <row r="63" spans="1:6" x14ac:dyDescent="0.55000000000000004">
      <c r="A63" t="s">
        <v>5</v>
      </c>
      <c r="B63" t="s">
        <v>7</v>
      </c>
      <c r="C63" t="s">
        <v>63</v>
      </c>
      <c r="D63">
        <v>0.135584442775641</v>
      </c>
      <c r="E63">
        <v>2.8818352517156998E-4</v>
      </c>
      <c r="F63">
        <v>3.1700187768872699E-3</v>
      </c>
    </row>
    <row r="64" spans="1:6" x14ac:dyDescent="0.55000000000000004">
      <c r="A64" t="s">
        <v>5</v>
      </c>
      <c r="B64" t="s">
        <v>7</v>
      </c>
      <c r="C64" t="s">
        <v>64</v>
      </c>
      <c r="D64">
        <v>4.6940320377209598E-2</v>
      </c>
      <c r="E64">
        <v>0.21125171335847501</v>
      </c>
      <c r="F64">
        <v>0.92451425230352102</v>
      </c>
    </row>
    <row r="65" spans="1:6" x14ac:dyDescent="0.55000000000000004">
      <c r="A65" t="s">
        <v>5</v>
      </c>
      <c r="B65" t="s">
        <v>7</v>
      </c>
      <c r="C65" t="s">
        <v>65</v>
      </c>
      <c r="D65">
        <v>3.7513079058842401E-2</v>
      </c>
      <c r="E65">
        <v>0.317861437313117</v>
      </c>
      <c r="F65">
        <v>0.92451425230352102</v>
      </c>
    </row>
    <row r="66" spans="1:6" x14ac:dyDescent="0.55000000000000004">
      <c r="A66" t="s">
        <v>5</v>
      </c>
      <c r="B66" t="s">
        <v>7</v>
      </c>
      <c r="C66" t="s">
        <v>66</v>
      </c>
      <c r="D66">
        <v>-7.4010631497313101E-3</v>
      </c>
      <c r="E66">
        <v>0.84382618423414901</v>
      </c>
      <c r="F66">
        <v>0.92451425230352102</v>
      </c>
    </row>
    <row r="67" spans="1:6" x14ac:dyDescent="0.55000000000000004">
      <c r="A67" t="s">
        <v>5</v>
      </c>
      <c r="B67" t="s">
        <v>7</v>
      </c>
      <c r="C67" t="s">
        <v>67</v>
      </c>
      <c r="D67">
        <v>9.4287370029079706E-2</v>
      </c>
      <c r="E67">
        <v>1.18925951667483E-2</v>
      </c>
      <c r="F67">
        <v>0.118925951667483</v>
      </c>
    </row>
    <row r="68" spans="1:6" x14ac:dyDescent="0.55000000000000004">
      <c r="A68" t="s">
        <v>5</v>
      </c>
      <c r="B68" t="e">
        <f t="shared" ref="B68:B80" si="1">-PH</f>
        <v>#NAME?</v>
      </c>
      <c r="C68" t="s">
        <v>55</v>
      </c>
      <c r="D68">
        <v>0.233731215675718</v>
      </c>
      <c r="E68" s="1">
        <v>2.8089930381725E-10</v>
      </c>
      <c r="F68" s="1">
        <v>3.65169094962425E-9</v>
      </c>
    </row>
    <row r="69" spans="1:6" x14ac:dyDescent="0.55000000000000004">
      <c r="A69" t="s">
        <v>5</v>
      </c>
      <c r="B69" t="e">
        <f t="shared" si="1"/>
        <v>#NAME?</v>
      </c>
      <c r="C69" t="s">
        <v>56</v>
      </c>
      <c r="D69">
        <v>7.1204502185731294E-2</v>
      </c>
      <c r="E69">
        <v>5.7734698745088402E-2</v>
      </c>
      <c r="F69">
        <v>0.46187758996070699</v>
      </c>
    </row>
    <row r="70" spans="1:6" x14ac:dyDescent="0.55000000000000004">
      <c r="A70" t="s">
        <v>5</v>
      </c>
      <c r="B70" t="e">
        <f t="shared" si="1"/>
        <v>#NAME?</v>
      </c>
      <c r="C70" t="s">
        <v>57</v>
      </c>
      <c r="D70">
        <v>-3.7902596575857001E-3</v>
      </c>
      <c r="E70">
        <v>0.91963918624361596</v>
      </c>
      <c r="F70">
        <v>0.92451425230352102</v>
      </c>
    </row>
    <row r="71" spans="1:6" x14ac:dyDescent="0.55000000000000004">
      <c r="A71" t="s">
        <v>5</v>
      </c>
      <c r="B71" t="e">
        <f t="shared" si="1"/>
        <v>#NAME?</v>
      </c>
      <c r="C71" t="s">
        <v>58</v>
      </c>
      <c r="D71">
        <v>8.9336475965774098E-2</v>
      </c>
      <c r="E71">
        <v>1.7186460454324801E-2</v>
      </c>
      <c r="F71">
        <v>0.154678144088923</v>
      </c>
    </row>
    <row r="72" spans="1:6" x14ac:dyDescent="0.55000000000000004">
      <c r="A72" t="s">
        <v>5</v>
      </c>
      <c r="B72" t="e">
        <f t="shared" si="1"/>
        <v>#NAME?</v>
      </c>
      <c r="C72" t="s">
        <v>59</v>
      </c>
      <c r="D72">
        <v>3.04888946004696E-2</v>
      </c>
      <c r="E72">
        <v>0.41694545903010299</v>
      </c>
      <c r="F72">
        <v>0.92451425230352102</v>
      </c>
    </row>
    <row r="73" spans="1:6" x14ac:dyDescent="0.55000000000000004">
      <c r="A73" t="s">
        <v>5</v>
      </c>
      <c r="B73" t="e">
        <f t="shared" si="1"/>
        <v>#NAME?</v>
      </c>
      <c r="C73" t="s">
        <v>60</v>
      </c>
      <c r="D73">
        <v>6.3433988338937805E-2</v>
      </c>
      <c r="E73">
        <v>9.0995970045526495E-2</v>
      </c>
      <c r="F73">
        <v>0.636971790318685</v>
      </c>
    </row>
    <row r="74" spans="1:6" x14ac:dyDescent="0.55000000000000004">
      <c r="A74" t="s">
        <v>5</v>
      </c>
      <c r="B74" t="e">
        <f t="shared" si="1"/>
        <v>#NAME?</v>
      </c>
      <c r="C74" t="s">
        <v>61</v>
      </c>
      <c r="D74">
        <v>0.18688644417018099</v>
      </c>
      <c r="E74" s="1">
        <v>5.2005195527726798E-7</v>
      </c>
      <c r="F74" s="1">
        <v>6.2406234633272199E-6</v>
      </c>
    </row>
    <row r="75" spans="1:6" x14ac:dyDescent="0.55000000000000004">
      <c r="A75" t="s">
        <v>5</v>
      </c>
      <c r="B75" t="e">
        <f t="shared" si="1"/>
        <v>#NAME?</v>
      </c>
      <c r="C75" t="s">
        <v>62</v>
      </c>
      <c r="D75">
        <v>3.5596144130927202E-3</v>
      </c>
      <c r="E75">
        <v>0.92451425230352102</v>
      </c>
      <c r="F75">
        <v>0.92451425230352102</v>
      </c>
    </row>
    <row r="76" spans="1:6" x14ac:dyDescent="0.55000000000000004">
      <c r="A76" t="s">
        <v>5</v>
      </c>
      <c r="B76" t="e">
        <f t="shared" si="1"/>
        <v>#NAME?</v>
      </c>
      <c r="C76" t="s">
        <v>63</v>
      </c>
      <c r="D76">
        <v>0.135584442775641</v>
      </c>
      <c r="E76">
        <v>2.8818352517156998E-4</v>
      </c>
      <c r="F76">
        <v>3.1700187768872699E-3</v>
      </c>
    </row>
    <row r="77" spans="1:6" x14ac:dyDescent="0.55000000000000004">
      <c r="A77" t="s">
        <v>5</v>
      </c>
      <c r="B77" t="e">
        <f t="shared" si="1"/>
        <v>#NAME?</v>
      </c>
      <c r="C77" t="s">
        <v>64</v>
      </c>
      <c r="D77">
        <v>4.6940320377209598E-2</v>
      </c>
      <c r="E77">
        <v>0.21125171335847501</v>
      </c>
      <c r="F77">
        <v>0.92451425230352102</v>
      </c>
    </row>
    <row r="78" spans="1:6" x14ac:dyDescent="0.55000000000000004">
      <c r="A78" t="s">
        <v>5</v>
      </c>
      <c r="B78" t="e">
        <f t="shared" si="1"/>
        <v>#NAME?</v>
      </c>
      <c r="C78" t="s">
        <v>65</v>
      </c>
      <c r="D78">
        <v>3.7513079058842401E-2</v>
      </c>
      <c r="E78">
        <v>0.317861437313117</v>
      </c>
      <c r="F78">
        <v>0.92451425230352102</v>
      </c>
    </row>
    <row r="79" spans="1:6" x14ac:dyDescent="0.55000000000000004">
      <c r="A79" t="s">
        <v>5</v>
      </c>
      <c r="B79" t="e">
        <f t="shared" si="1"/>
        <v>#NAME?</v>
      </c>
      <c r="C79" t="s">
        <v>66</v>
      </c>
      <c r="D79">
        <v>-7.4010631497313101E-3</v>
      </c>
      <c r="E79">
        <v>0.84382618423414901</v>
      </c>
      <c r="F79">
        <v>0.92451425230352102</v>
      </c>
    </row>
    <row r="80" spans="1:6" x14ac:dyDescent="0.55000000000000004">
      <c r="A80" t="s">
        <v>5</v>
      </c>
      <c r="B80" t="e">
        <f t="shared" si="1"/>
        <v>#NAME?</v>
      </c>
      <c r="C80" t="s">
        <v>67</v>
      </c>
      <c r="D80">
        <v>9.4287370029079706E-2</v>
      </c>
      <c r="E80">
        <v>1.18925951667483E-2</v>
      </c>
      <c r="F80">
        <v>0.118925951667483</v>
      </c>
    </row>
    <row r="81" spans="1:6" x14ac:dyDescent="0.55000000000000004">
      <c r="A81" t="s">
        <v>5</v>
      </c>
      <c r="B81" t="s">
        <v>8</v>
      </c>
      <c r="C81" t="s">
        <v>55</v>
      </c>
      <c r="D81">
        <v>0.233731215675718</v>
      </c>
      <c r="E81" s="1">
        <v>2.8089930381725E-10</v>
      </c>
      <c r="F81" s="1">
        <v>3.65169094962425E-9</v>
      </c>
    </row>
    <row r="82" spans="1:6" x14ac:dyDescent="0.55000000000000004">
      <c r="A82" t="s">
        <v>5</v>
      </c>
      <c r="B82" t="s">
        <v>8</v>
      </c>
      <c r="C82" t="s">
        <v>56</v>
      </c>
      <c r="D82">
        <v>7.1204502185731294E-2</v>
      </c>
      <c r="E82">
        <v>5.7734698745088402E-2</v>
      </c>
      <c r="F82">
        <v>0.46187758996070699</v>
      </c>
    </row>
    <row r="83" spans="1:6" x14ac:dyDescent="0.55000000000000004">
      <c r="A83" t="s">
        <v>5</v>
      </c>
      <c r="B83" t="s">
        <v>8</v>
      </c>
      <c r="C83" t="s">
        <v>57</v>
      </c>
      <c r="D83">
        <v>-3.7902596575857001E-3</v>
      </c>
      <c r="E83">
        <v>0.91963918624361596</v>
      </c>
      <c r="F83">
        <v>0.92451425230352102</v>
      </c>
    </row>
    <row r="84" spans="1:6" x14ac:dyDescent="0.55000000000000004">
      <c r="A84" t="s">
        <v>5</v>
      </c>
      <c r="B84" t="s">
        <v>8</v>
      </c>
      <c r="C84" t="s">
        <v>58</v>
      </c>
      <c r="D84">
        <v>8.9336475965774098E-2</v>
      </c>
      <c r="E84">
        <v>1.7186460454324801E-2</v>
      </c>
      <c r="F84">
        <v>0.154678144088923</v>
      </c>
    </row>
    <row r="85" spans="1:6" x14ac:dyDescent="0.55000000000000004">
      <c r="A85" t="s">
        <v>5</v>
      </c>
      <c r="B85" t="s">
        <v>8</v>
      </c>
      <c r="C85" t="s">
        <v>59</v>
      </c>
      <c r="D85">
        <v>3.04888946004696E-2</v>
      </c>
      <c r="E85">
        <v>0.41694545903010299</v>
      </c>
      <c r="F85">
        <v>0.92451425230352102</v>
      </c>
    </row>
    <row r="86" spans="1:6" x14ac:dyDescent="0.55000000000000004">
      <c r="A86" t="s">
        <v>5</v>
      </c>
      <c r="B86" t="s">
        <v>8</v>
      </c>
      <c r="C86" t="s">
        <v>60</v>
      </c>
      <c r="D86">
        <v>6.3433988338937805E-2</v>
      </c>
      <c r="E86">
        <v>9.0995970045526495E-2</v>
      </c>
      <c r="F86">
        <v>0.636971790318685</v>
      </c>
    </row>
    <row r="87" spans="1:6" x14ac:dyDescent="0.55000000000000004">
      <c r="A87" t="s">
        <v>5</v>
      </c>
      <c r="B87" t="s">
        <v>8</v>
      </c>
      <c r="C87" t="s">
        <v>61</v>
      </c>
      <c r="D87">
        <v>0.18688644417018099</v>
      </c>
      <c r="E87" s="1">
        <v>5.2005195527726798E-7</v>
      </c>
      <c r="F87" s="1">
        <v>6.2406234633272199E-6</v>
      </c>
    </row>
    <row r="88" spans="1:6" x14ac:dyDescent="0.55000000000000004">
      <c r="A88" t="s">
        <v>5</v>
      </c>
      <c r="B88" t="s">
        <v>8</v>
      </c>
      <c r="C88" t="s">
        <v>62</v>
      </c>
      <c r="D88">
        <v>3.5596144130927202E-3</v>
      </c>
      <c r="E88">
        <v>0.92451425230352102</v>
      </c>
      <c r="F88">
        <v>0.92451425230352102</v>
      </c>
    </row>
    <row r="89" spans="1:6" x14ac:dyDescent="0.55000000000000004">
      <c r="A89" t="s">
        <v>5</v>
      </c>
      <c r="B89" t="s">
        <v>8</v>
      </c>
      <c r="C89" t="s">
        <v>63</v>
      </c>
      <c r="D89">
        <v>0.135584442775641</v>
      </c>
      <c r="E89">
        <v>2.8818352517156998E-4</v>
      </c>
      <c r="F89">
        <v>3.1700187768872699E-3</v>
      </c>
    </row>
    <row r="90" spans="1:6" x14ac:dyDescent="0.55000000000000004">
      <c r="A90" t="s">
        <v>5</v>
      </c>
      <c r="B90" t="s">
        <v>8</v>
      </c>
      <c r="C90" t="s">
        <v>64</v>
      </c>
      <c r="D90">
        <v>4.6940320377209598E-2</v>
      </c>
      <c r="E90">
        <v>0.21125171335847501</v>
      </c>
      <c r="F90">
        <v>0.92451425230352102</v>
      </c>
    </row>
    <row r="91" spans="1:6" x14ac:dyDescent="0.55000000000000004">
      <c r="A91" t="s">
        <v>5</v>
      </c>
      <c r="B91" t="s">
        <v>8</v>
      </c>
      <c r="C91" t="s">
        <v>65</v>
      </c>
      <c r="D91">
        <v>3.7513079058842401E-2</v>
      </c>
      <c r="E91">
        <v>0.317861437313117</v>
      </c>
      <c r="F91">
        <v>0.92451425230352102</v>
      </c>
    </row>
    <row r="92" spans="1:6" x14ac:dyDescent="0.55000000000000004">
      <c r="A92" t="s">
        <v>5</v>
      </c>
      <c r="B92" t="s">
        <v>8</v>
      </c>
      <c r="C92" t="s">
        <v>66</v>
      </c>
      <c r="D92">
        <v>-7.4010631497313101E-3</v>
      </c>
      <c r="E92">
        <v>0.84382618423414901</v>
      </c>
      <c r="F92">
        <v>0.92451425230352102</v>
      </c>
    </row>
    <row r="93" spans="1:6" x14ac:dyDescent="0.55000000000000004">
      <c r="A93" t="s">
        <v>5</v>
      </c>
      <c r="B93" t="s">
        <v>8</v>
      </c>
      <c r="C93" t="s">
        <v>67</v>
      </c>
      <c r="D93">
        <v>9.4287370029079706E-2</v>
      </c>
      <c r="E93">
        <v>1.18925951667483E-2</v>
      </c>
      <c r="F93">
        <v>0.118925951667483</v>
      </c>
    </row>
    <row r="94" spans="1:6" x14ac:dyDescent="0.55000000000000004">
      <c r="A94" t="s">
        <v>5</v>
      </c>
      <c r="B94" t="s">
        <v>9</v>
      </c>
      <c r="C94" t="s">
        <v>55</v>
      </c>
      <c r="D94">
        <v>0.233731215675718</v>
      </c>
      <c r="E94" s="1">
        <v>2.8089930381725E-10</v>
      </c>
      <c r="F94" s="1">
        <v>3.65169094962425E-9</v>
      </c>
    </row>
    <row r="95" spans="1:6" x14ac:dyDescent="0.55000000000000004">
      <c r="A95" t="s">
        <v>5</v>
      </c>
      <c r="B95" t="s">
        <v>9</v>
      </c>
      <c r="C95" t="s">
        <v>56</v>
      </c>
      <c r="D95">
        <v>7.1204502185731294E-2</v>
      </c>
      <c r="E95">
        <v>5.7734698745088402E-2</v>
      </c>
      <c r="F95">
        <v>0.46187758996070699</v>
      </c>
    </row>
    <row r="96" spans="1:6" x14ac:dyDescent="0.55000000000000004">
      <c r="A96" t="s">
        <v>5</v>
      </c>
      <c r="B96" t="s">
        <v>9</v>
      </c>
      <c r="C96" t="s">
        <v>57</v>
      </c>
      <c r="D96">
        <v>-3.7902596575857001E-3</v>
      </c>
      <c r="E96">
        <v>0.91963918624361596</v>
      </c>
      <c r="F96">
        <v>0.92451425230352102</v>
      </c>
    </row>
    <row r="97" spans="1:6" x14ac:dyDescent="0.55000000000000004">
      <c r="A97" t="s">
        <v>5</v>
      </c>
      <c r="B97" t="s">
        <v>9</v>
      </c>
      <c r="C97" t="s">
        <v>58</v>
      </c>
      <c r="D97">
        <v>8.9336475965774098E-2</v>
      </c>
      <c r="E97">
        <v>1.7186460454324801E-2</v>
      </c>
      <c r="F97">
        <v>0.154678144088923</v>
      </c>
    </row>
    <row r="98" spans="1:6" x14ac:dyDescent="0.55000000000000004">
      <c r="A98" t="s">
        <v>5</v>
      </c>
      <c r="B98" t="s">
        <v>9</v>
      </c>
      <c r="C98" t="s">
        <v>59</v>
      </c>
      <c r="D98">
        <v>3.04888946004696E-2</v>
      </c>
      <c r="E98">
        <v>0.41694545903010299</v>
      </c>
      <c r="F98">
        <v>0.92451425230352102</v>
      </c>
    </row>
    <row r="99" spans="1:6" x14ac:dyDescent="0.55000000000000004">
      <c r="A99" t="s">
        <v>5</v>
      </c>
      <c r="B99" t="s">
        <v>9</v>
      </c>
      <c r="C99" t="s">
        <v>60</v>
      </c>
      <c r="D99">
        <v>6.3433988338937805E-2</v>
      </c>
      <c r="E99">
        <v>9.0995970045526495E-2</v>
      </c>
      <c r="F99">
        <v>0.636971790318685</v>
      </c>
    </row>
    <row r="100" spans="1:6" x14ac:dyDescent="0.55000000000000004">
      <c r="A100" t="s">
        <v>5</v>
      </c>
      <c r="B100" t="s">
        <v>9</v>
      </c>
      <c r="C100" t="s">
        <v>61</v>
      </c>
      <c r="D100">
        <v>0.18688644417018099</v>
      </c>
      <c r="E100" s="1">
        <v>5.2005195527726798E-7</v>
      </c>
      <c r="F100" s="1">
        <v>6.2406234633272199E-6</v>
      </c>
    </row>
    <row r="101" spans="1:6" x14ac:dyDescent="0.55000000000000004">
      <c r="A101" t="s">
        <v>5</v>
      </c>
      <c r="B101" t="s">
        <v>9</v>
      </c>
      <c r="C101" t="s">
        <v>62</v>
      </c>
      <c r="D101">
        <v>3.5596144130927202E-3</v>
      </c>
      <c r="E101">
        <v>0.92451425230352102</v>
      </c>
      <c r="F101">
        <v>0.92451425230352102</v>
      </c>
    </row>
    <row r="102" spans="1:6" x14ac:dyDescent="0.55000000000000004">
      <c r="A102" t="s">
        <v>5</v>
      </c>
      <c r="B102" t="s">
        <v>9</v>
      </c>
      <c r="C102" t="s">
        <v>63</v>
      </c>
      <c r="D102">
        <v>0.135584442775641</v>
      </c>
      <c r="E102">
        <v>2.8818352517156998E-4</v>
      </c>
      <c r="F102">
        <v>3.1700187768872699E-3</v>
      </c>
    </row>
    <row r="103" spans="1:6" x14ac:dyDescent="0.55000000000000004">
      <c r="A103" t="s">
        <v>5</v>
      </c>
      <c r="B103" t="s">
        <v>9</v>
      </c>
      <c r="C103" t="s">
        <v>64</v>
      </c>
      <c r="D103">
        <v>4.6940320377209598E-2</v>
      </c>
      <c r="E103">
        <v>0.21125171335847501</v>
      </c>
      <c r="F103">
        <v>0.92451425230352102</v>
      </c>
    </row>
    <row r="104" spans="1:6" x14ac:dyDescent="0.55000000000000004">
      <c r="A104" t="s">
        <v>5</v>
      </c>
      <c r="B104" t="s">
        <v>9</v>
      </c>
      <c r="C104" t="s">
        <v>65</v>
      </c>
      <c r="D104">
        <v>3.7513079058842401E-2</v>
      </c>
      <c r="E104">
        <v>0.317861437313117</v>
      </c>
      <c r="F104">
        <v>0.92451425230352102</v>
      </c>
    </row>
    <row r="105" spans="1:6" x14ac:dyDescent="0.55000000000000004">
      <c r="A105" t="s">
        <v>5</v>
      </c>
      <c r="B105" t="s">
        <v>9</v>
      </c>
      <c r="C105" t="s">
        <v>66</v>
      </c>
      <c r="D105">
        <v>-7.4010631497313101E-3</v>
      </c>
      <c r="E105">
        <v>0.84382618423414901</v>
      </c>
      <c r="F105">
        <v>0.92451425230352102</v>
      </c>
    </row>
    <row r="106" spans="1:6" x14ac:dyDescent="0.55000000000000004">
      <c r="A106" t="s">
        <v>5</v>
      </c>
      <c r="B106" t="s">
        <v>9</v>
      </c>
      <c r="C106" t="s">
        <v>67</v>
      </c>
      <c r="D106">
        <v>9.4287370029079706E-2</v>
      </c>
      <c r="E106">
        <v>1.18925951667483E-2</v>
      </c>
      <c r="F106">
        <v>0.118925951667483</v>
      </c>
    </row>
    <row r="107" spans="1:6" x14ac:dyDescent="0.55000000000000004">
      <c r="A107" t="s">
        <v>5</v>
      </c>
      <c r="B107" t="s">
        <v>10</v>
      </c>
      <c r="C107" t="s">
        <v>55</v>
      </c>
      <c r="D107">
        <v>0.233731215675718</v>
      </c>
      <c r="E107" s="1">
        <v>2.8089930381725E-10</v>
      </c>
      <c r="F107" s="1">
        <v>3.65169094962425E-9</v>
      </c>
    </row>
    <row r="108" spans="1:6" x14ac:dyDescent="0.55000000000000004">
      <c r="A108" t="s">
        <v>5</v>
      </c>
      <c r="B108" t="s">
        <v>10</v>
      </c>
      <c r="C108" t="s">
        <v>56</v>
      </c>
      <c r="D108">
        <v>7.1204502185731294E-2</v>
      </c>
      <c r="E108">
        <v>5.7734698745088402E-2</v>
      </c>
      <c r="F108">
        <v>0.46187758996070699</v>
      </c>
    </row>
    <row r="109" spans="1:6" x14ac:dyDescent="0.55000000000000004">
      <c r="A109" t="s">
        <v>5</v>
      </c>
      <c r="B109" t="s">
        <v>10</v>
      </c>
      <c r="C109" t="s">
        <v>57</v>
      </c>
      <c r="D109">
        <v>-3.7902596575857001E-3</v>
      </c>
      <c r="E109">
        <v>0.91963918624361596</v>
      </c>
      <c r="F109">
        <v>0.92451425230352102</v>
      </c>
    </row>
    <row r="110" spans="1:6" x14ac:dyDescent="0.55000000000000004">
      <c r="A110" t="s">
        <v>5</v>
      </c>
      <c r="B110" t="s">
        <v>10</v>
      </c>
      <c r="C110" t="s">
        <v>58</v>
      </c>
      <c r="D110">
        <v>8.9336475965774098E-2</v>
      </c>
      <c r="E110">
        <v>1.7186460454324801E-2</v>
      </c>
      <c r="F110">
        <v>0.154678144088923</v>
      </c>
    </row>
    <row r="111" spans="1:6" x14ac:dyDescent="0.55000000000000004">
      <c r="A111" t="s">
        <v>5</v>
      </c>
      <c r="B111" t="s">
        <v>10</v>
      </c>
      <c r="C111" t="s">
        <v>59</v>
      </c>
      <c r="D111">
        <v>3.04888946004696E-2</v>
      </c>
      <c r="E111">
        <v>0.41694545903010299</v>
      </c>
      <c r="F111">
        <v>0.92451425230352102</v>
      </c>
    </row>
    <row r="112" spans="1:6" x14ac:dyDescent="0.55000000000000004">
      <c r="A112" t="s">
        <v>5</v>
      </c>
      <c r="B112" t="s">
        <v>10</v>
      </c>
      <c r="C112" t="s">
        <v>60</v>
      </c>
      <c r="D112">
        <v>6.3433988338937805E-2</v>
      </c>
      <c r="E112">
        <v>9.0995970045526495E-2</v>
      </c>
      <c r="F112">
        <v>0.636971790318685</v>
      </c>
    </row>
    <row r="113" spans="1:6" x14ac:dyDescent="0.55000000000000004">
      <c r="A113" t="s">
        <v>5</v>
      </c>
      <c r="B113" t="s">
        <v>10</v>
      </c>
      <c r="C113" t="s">
        <v>61</v>
      </c>
      <c r="D113">
        <v>0.18688644417018099</v>
      </c>
      <c r="E113" s="1">
        <v>5.2005195527726798E-7</v>
      </c>
      <c r="F113" s="1">
        <v>6.2406234633272199E-6</v>
      </c>
    </row>
    <row r="114" spans="1:6" x14ac:dyDescent="0.55000000000000004">
      <c r="A114" t="s">
        <v>5</v>
      </c>
      <c r="B114" t="s">
        <v>10</v>
      </c>
      <c r="C114" t="s">
        <v>62</v>
      </c>
      <c r="D114">
        <v>3.5596144130927202E-3</v>
      </c>
      <c r="E114">
        <v>0.92451425230352102</v>
      </c>
      <c r="F114">
        <v>0.92451425230352102</v>
      </c>
    </row>
    <row r="115" spans="1:6" x14ac:dyDescent="0.55000000000000004">
      <c r="A115" t="s">
        <v>5</v>
      </c>
      <c r="B115" t="s">
        <v>10</v>
      </c>
      <c r="C115" t="s">
        <v>63</v>
      </c>
      <c r="D115">
        <v>0.135584442775641</v>
      </c>
      <c r="E115">
        <v>2.8818352517156998E-4</v>
      </c>
      <c r="F115">
        <v>3.1700187768872699E-3</v>
      </c>
    </row>
    <row r="116" spans="1:6" x14ac:dyDescent="0.55000000000000004">
      <c r="A116" t="s">
        <v>5</v>
      </c>
      <c r="B116" t="s">
        <v>10</v>
      </c>
      <c r="C116" t="s">
        <v>64</v>
      </c>
      <c r="D116">
        <v>4.6940320377209598E-2</v>
      </c>
      <c r="E116">
        <v>0.21125171335847501</v>
      </c>
      <c r="F116">
        <v>0.92451425230352102</v>
      </c>
    </row>
    <row r="117" spans="1:6" x14ac:dyDescent="0.55000000000000004">
      <c r="A117" t="s">
        <v>5</v>
      </c>
      <c r="B117" t="s">
        <v>10</v>
      </c>
      <c r="C117" t="s">
        <v>65</v>
      </c>
      <c r="D117">
        <v>3.7513079058842401E-2</v>
      </c>
      <c r="E117">
        <v>0.317861437313117</v>
      </c>
      <c r="F117">
        <v>0.92451425230352102</v>
      </c>
    </row>
    <row r="118" spans="1:6" x14ac:dyDescent="0.55000000000000004">
      <c r="A118" t="s">
        <v>5</v>
      </c>
      <c r="B118" t="s">
        <v>10</v>
      </c>
      <c r="C118" t="s">
        <v>66</v>
      </c>
      <c r="D118">
        <v>-7.4010631497313101E-3</v>
      </c>
      <c r="E118">
        <v>0.84382618423414901</v>
      </c>
      <c r="F118">
        <v>0.92451425230352102</v>
      </c>
    </row>
    <row r="119" spans="1:6" x14ac:dyDescent="0.55000000000000004">
      <c r="A119" t="s">
        <v>5</v>
      </c>
      <c r="B119" t="s">
        <v>10</v>
      </c>
      <c r="C119" t="s">
        <v>67</v>
      </c>
      <c r="D119">
        <v>9.4287370029079706E-2</v>
      </c>
      <c r="E119">
        <v>1.18925951667483E-2</v>
      </c>
      <c r="F119">
        <v>0.118925951667483</v>
      </c>
    </row>
    <row r="120" spans="1:6" x14ac:dyDescent="0.55000000000000004">
      <c r="A120" t="s">
        <v>5</v>
      </c>
      <c r="B120" t="s">
        <v>11</v>
      </c>
      <c r="C120" t="s">
        <v>55</v>
      </c>
      <c r="D120">
        <v>0.233731215675718</v>
      </c>
      <c r="E120" s="1">
        <v>2.8089930381725E-10</v>
      </c>
      <c r="F120" s="1">
        <v>3.65169094962425E-9</v>
      </c>
    </row>
    <row r="121" spans="1:6" x14ac:dyDescent="0.55000000000000004">
      <c r="A121" t="s">
        <v>5</v>
      </c>
      <c r="B121" t="s">
        <v>11</v>
      </c>
      <c r="C121" t="s">
        <v>56</v>
      </c>
      <c r="D121">
        <v>7.1204502185731294E-2</v>
      </c>
      <c r="E121">
        <v>5.7734698745088402E-2</v>
      </c>
      <c r="F121">
        <v>0.46187758996070699</v>
      </c>
    </row>
    <row r="122" spans="1:6" x14ac:dyDescent="0.55000000000000004">
      <c r="A122" t="s">
        <v>5</v>
      </c>
      <c r="B122" t="s">
        <v>11</v>
      </c>
      <c r="C122" t="s">
        <v>57</v>
      </c>
      <c r="D122">
        <v>-3.7902596575857001E-3</v>
      </c>
      <c r="E122">
        <v>0.91963918624361596</v>
      </c>
      <c r="F122">
        <v>0.92451425230352102</v>
      </c>
    </row>
    <row r="123" spans="1:6" x14ac:dyDescent="0.55000000000000004">
      <c r="A123" t="s">
        <v>5</v>
      </c>
      <c r="B123" t="s">
        <v>11</v>
      </c>
      <c r="C123" t="s">
        <v>58</v>
      </c>
      <c r="D123">
        <v>8.9336475965774098E-2</v>
      </c>
      <c r="E123">
        <v>1.7186460454324801E-2</v>
      </c>
      <c r="F123">
        <v>0.154678144088923</v>
      </c>
    </row>
    <row r="124" spans="1:6" x14ac:dyDescent="0.55000000000000004">
      <c r="A124" t="s">
        <v>5</v>
      </c>
      <c r="B124" t="s">
        <v>11</v>
      </c>
      <c r="C124" t="s">
        <v>59</v>
      </c>
      <c r="D124">
        <v>3.04888946004696E-2</v>
      </c>
      <c r="E124">
        <v>0.41694545903010299</v>
      </c>
      <c r="F124">
        <v>0.92451425230352102</v>
      </c>
    </row>
    <row r="125" spans="1:6" x14ac:dyDescent="0.55000000000000004">
      <c r="A125" t="s">
        <v>5</v>
      </c>
      <c r="B125" t="s">
        <v>11</v>
      </c>
      <c r="C125" t="s">
        <v>60</v>
      </c>
      <c r="D125">
        <v>6.3433988338937805E-2</v>
      </c>
      <c r="E125">
        <v>9.0995970045526495E-2</v>
      </c>
      <c r="F125">
        <v>0.636971790318685</v>
      </c>
    </row>
    <row r="126" spans="1:6" x14ac:dyDescent="0.55000000000000004">
      <c r="A126" t="s">
        <v>5</v>
      </c>
      <c r="B126" t="s">
        <v>11</v>
      </c>
      <c r="C126" t="s">
        <v>61</v>
      </c>
      <c r="D126">
        <v>0.18688644417018099</v>
      </c>
      <c r="E126" s="1">
        <v>5.2005195527726798E-7</v>
      </c>
      <c r="F126" s="1">
        <v>6.2406234633272199E-6</v>
      </c>
    </row>
    <row r="127" spans="1:6" x14ac:dyDescent="0.55000000000000004">
      <c r="A127" t="s">
        <v>5</v>
      </c>
      <c r="B127" t="s">
        <v>11</v>
      </c>
      <c r="C127" t="s">
        <v>62</v>
      </c>
      <c r="D127">
        <v>3.5596144130927202E-3</v>
      </c>
      <c r="E127">
        <v>0.92451425230352102</v>
      </c>
      <c r="F127">
        <v>0.92451425230352102</v>
      </c>
    </row>
    <row r="128" spans="1:6" x14ac:dyDescent="0.55000000000000004">
      <c r="A128" t="s">
        <v>5</v>
      </c>
      <c r="B128" t="s">
        <v>11</v>
      </c>
      <c r="C128" t="s">
        <v>63</v>
      </c>
      <c r="D128">
        <v>0.135584442775641</v>
      </c>
      <c r="E128">
        <v>2.8818352517156998E-4</v>
      </c>
      <c r="F128">
        <v>3.1700187768872699E-3</v>
      </c>
    </row>
    <row r="129" spans="1:6" x14ac:dyDescent="0.55000000000000004">
      <c r="A129" t="s">
        <v>5</v>
      </c>
      <c r="B129" t="s">
        <v>11</v>
      </c>
      <c r="C129" t="s">
        <v>64</v>
      </c>
      <c r="D129">
        <v>4.6940320377209598E-2</v>
      </c>
      <c r="E129">
        <v>0.21125171335847501</v>
      </c>
      <c r="F129">
        <v>0.92451425230352102</v>
      </c>
    </row>
    <row r="130" spans="1:6" x14ac:dyDescent="0.55000000000000004">
      <c r="A130" t="s">
        <v>5</v>
      </c>
      <c r="B130" t="s">
        <v>11</v>
      </c>
      <c r="C130" t="s">
        <v>65</v>
      </c>
      <c r="D130">
        <v>3.7513079058842401E-2</v>
      </c>
      <c r="E130">
        <v>0.317861437313117</v>
      </c>
      <c r="F130">
        <v>0.92451425230352102</v>
      </c>
    </row>
    <row r="131" spans="1:6" x14ac:dyDescent="0.55000000000000004">
      <c r="A131" t="s">
        <v>5</v>
      </c>
      <c r="B131" t="s">
        <v>11</v>
      </c>
      <c r="C131" t="s">
        <v>66</v>
      </c>
      <c r="D131">
        <v>-7.4010631497313101E-3</v>
      </c>
      <c r="E131">
        <v>0.84382618423414901</v>
      </c>
      <c r="F131">
        <v>0.92451425230352102</v>
      </c>
    </row>
    <row r="132" spans="1:6" x14ac:dyDescent="0.55000000000000004">
      <c r="A132" t="s">
        <v>5</v>
      </c>
      <c r="B132" t="s">
        <v>11</v>
      </c>
      <c r="C132" t="s">
        <v>67</v>
      </c>
      <c r="D132">
        <v>9.4287370029079706E-2</v>
      </c>
      <c r="E132">
        <v>1.18925951667483E-2</v>
      </c>
      <c r="F132">
        <v>0.118925951667483</v>
      </c>
    </row>
    <row r="133" spans="1:6" x14ac:dyDescent="0.55000000000000004">
      <c r="A133" t="s">
        <v>12</v>
      </c>
      <c r="B133" t="s">
        <v>13</v>
      </c>
      <c r="C133" t="s">
        <v>55</v>
      </c>
      <c r="D133">
        <v>0.14398749903719299</v>
      </c>
      <c r="E133">
        <v>1.57131283084819E-2</v>
      </c>
      <c r="F133">
        <v>0.157131283084819</v>
      </c>
    </row>
    <row r="134" spans="1:6" x14ac:dyDescent="0.55000000000000004">
      <c r="A134" t="s">
        <v>12</v>
      </c>
      <c r="B134" t="s">
        <v>13</v>
      </c>
      <c r="C134" t="s">
        <v>56</v>
      </c>
      <c r="D134">
        <v>0.197697576902992</v>
      </c>
      <c r="E134">
        <v>8.6165087682310603E-4</v>
      </c>
      <c r="F134">
        <v>1.12014613987004E-2</v>
      </c>
    </row>
    <row r="135" spans="1:6" x14ac:dyDescent="0.55000000000000004">
      <c r="A135" t="s">
        <v>12</v>
      </c>
      <c r="B135" t="s">
        <v>13</v>
      </c>
      <c r="C135" t="s">
        <v>57</v>
      </c>
      <c r="D135">
        <v>-5.0263955279486801E-2</v>
      </c>
      <c r="E135">
        <v>0.401271638284667</v>
      </c>
      <c r="F135">
        <v>0.74846882402886405</v>
      </c>
    </row>
    <row r="136" spans="1:6" x14ac:dyDescent="0.55000000000000004">
      <c r="A136" t="s">
        <v>12</v>
      </c>
      <c r="B136" t="s">
        <v>13</v>
      </c>
      <c r="C136" t="s">
        <v>58</v>
      </c>
      <c r="D136">
        <v>-6.3140898356048802E-2</v>
      </c>
      <c r="E136">
        <v>0.29153092124391</v>
      </c>
      <c r="F136">
        <v>0.74846882402886405</v>
      </c>
    </row>
    <row r="137" spans="1:6" x14ac:dyDescent="0.55000000000000004">
      <c r="A137" t="s">
        <v>12</v>
      </c>
      <c r="B137" t="s">
        <v>13</v>
      </c>
      <c r="C137" t="s">
        <v>59</v>
      </c>
      <c r="D137">
        <v>0.13494273876160501</v>
      </c>
      <c r="E137">
        <v>2.3677229651648798E-2</v>
      </c>
      <c r="F137">
        <v>0.21309506686483901</v>
      </c>
    </row>
    <row r="138" spans="1:6" x14ac:dyDescent="0.55000000000000004">
      <c r="A138" t="s">
        <v>12</v>
      </c>
      <c r="B138" t="s">
        <v>13</v>
      </c>
      <c r="C138" t="s">
        <v>60</v>
      </c>
      <c r="D138">
        <v>-4.0751608984209597E-2</v>
      </c>
      <c r="E138">
        <v>0.49627711295570498</v>
      </c>
      <c r="F138">
        <v>0.74846882402886405</v>
      </c>
    </row>
    <row r="139" spans="1:6" x14ac:dyDescent="0.55000000000000004">
      <c r="A139" t="s">
        <v>12</v>
      </c>
      <c r="B139" t="s">
        <v>13</v>
      </c>
      <c r="C139" t="s">
        <v>61</v>
      </c>
      <c r="D139">
        <v>0.16221305083932</v>
      </c>
      <c r="E139">
        <v>6.4274810725000204E-3</v>
      </c>
      <c r="F139">
        <v>7.0702291797500205E-2</v>
      </c>
    </row>
    <row r="140" spans="1:6" x14ac:dyDescent="0.55000000000000004">
      <c r="A140" t="s">
        <v>12</v>
      </c>
      <c r="B140" t="s">
        <v>13</v>
      </c>
      <c r="C140" t="s">
        <v>62</v>
      </c>
      <c r="D140">
        <v>-4.2058481094988699E-2</v>
      </c>
      <c r="E140">
        <v>0.48255649641672999</v>
      </c>
      <c r="F140">
        <v>0.74846882402886405</v>
      </c>
    </row>
    <row r="141" spans="1:6" x14ac:dyDescent="0.55000000000000004">
      <c r="A141" t="s">
        <v>12</v>
      </c>
      <c r="B141" t="s">
        <v>13</v>
      </c>
      <c r="C141" t="s">
        <v>63</v>
      </c>
      <c r="D141">
        <v>2.8807623289701299E-2</v>
      </c>
      <c r="E141">
        <v>0.63062238731995701</v>
      </c>
      <c r="F141">
        <v>0.74846882402886405</v>
      </c>
    </row>
    <row r="142" spans="1:6" x14ac:dyDescent="0.55000000000000004">
      <c r="A142" t="s">
        <v>12</v>
      </c>
      <c r="B142" t="s">
        <v>13</v>
      </c>
      <c r="C142" t="s">
        <v>64</v>
      </c>
      <c r="D142">
        <v>4.85972811675386E-2</v>
      </c>
      <c r="E142">
        <v>0.41708594490426598</v>
      </c>
      <c r="F142">
        <v>0.74846882402886405</v>
      </c>
    </row>
    <row r="143" spans="1:6" x14ac:dyDescent="0.55000000000000004">
      <c r="A143" t="s">
        <v>12</v>
      </c>
      <c r="B143" t="s">
        <v>13</v>
      </c>
      <c r="C143" t="s">
        <v>65</v>
      </c>
      <c r="D143">
        <v>2.3926915178407799E-2</v>
      </c>
      <c r="E143">
        <v>0.68962980043353905</v>
      </c>
      <c r="F143">
        <v>0.74846882402886405</v>
      </c>
    </row>
    <row r="144" spans="1:6" x14ac:dyDescent="0.55000000000000004">
      <c r="A144" t="s">
        <v>12</v>
      </c>
      <c r="B144" t="s">
        <v>13</v>
      </c>
      <c r="C144" t="s">
        <v>66</v>
      </c>
      <c r="D144">
        <v>1.9212787649193999E-2</v>
      </c>
      <c r="E144">
        <v>0.74846882402886405</v>
      </c>
      <c r="F144">
        <v>0.74846882402886405</v>
      </c>
    </row>
    <row r="145" spans="1:6" x14ac:dyDescent="0.55000000000000004">
      <c r="A145" t="s">
        <v>12</v>
      </c>
      <c r="B145" t="s">
        <v>13</v>
      </c>
      <c r="C145" t="s">
        <v>67</v>
      </c>
      <c r="D145">
        <v>0.17929522447441401</v>
      </c>
      <c r="E145">
        <v>2.5560948024421202E-3</v>
      </c>
      <c r="F145">
        <v>3.0673137629305399E-2</v>
      </c>
    </row>
    <row r="146" spans="1:6" x14ac:dyDescent="0.55000000000000004">
      <c r="A146" t="s">
        <v>12</v>
      </c>
      <c r="B146" t="s">
        <v>14</v>
      </c>
      <c r="C146" t="s">
        <v>55</v>
      </c>
      <c r="D146">
        <v>0.14398749903719299</v>
      </c>
      <c r="E146">
        <v>1.57131283084819E-2</v>
      </c>
      <c r="F146">
        <v>0.157131283084819</v>
      </c>
    </row>
    <row r="147" spans="1:6" x14ac:dyDescent="0.55000000000000004">
      <c r="A147" t="s">
        <v>12</v>
      </c>
      <c r="B147" t="s">
        <v>14</v>
      </c>
      <c r="C147" t="s">
        <v>56</v>
      </c>
      <c r="D147">
        <v>0.197697576902992</v>
      </c>
      <c r="E147">
        <v>8.6165087682310603E-4</v>
      </c>
      <c r="F147">
        <v>1.12014613987004E-2</v>
      </c>
    </row>
    <row r="148" spans="1:6" x14ac:dyDescent="0.55000000000000004">
      <c r="A148" t="s">
        <v>12</v>
      </c>
      <c r="B148" t="s">
        <v>14</v>
      </c>
      <c r="C148" t="s">
        <v>57</v>
      </c>
      <c r="D148">
        <v>-5.0263955279486801E-2</v>
      </c>
      <c r="E148">
        <v>0.401271638284667</v>
      </c>
      <c r="F148">
        <v>0.74846882402886405</v>
      </c>
    </row>
    <row r="149" spans="1:6" x14ac:dyDescent="0.55000000000000004">
      <c r="A149" t="s">
        <v>12</v>
      </c>
      <c r="B149" t="s">
        <v>14</v>
      </c>
      <c r="C149" t="s">
        <v>58</v>
      </c>
      <c r="D149">
        <v>-6.3140898356048802E-2</v>
      </c>
      <c r="E149">
        <v>0.29153092124391</v>
      </c>
      <c r="F149">
        <v>0.74846882402886405</v>
      </c>
    </row>
    <row r="150" spans="1:6" x14ac:dyDescent="0.55000000000000004">
      <c r="A150" t="s">
        <v>12</v>
      </c>
      <c r="B150" t="s">
        <v>14</v>
      </c>
      <c r="C150" t="s">
        <v>59</v>
      </c>
      <c r="D150">
        <v>0.13494273876160501</v>
      </c>
      <c r="E150">
        <v>2.3677229651648798E-2</v>
      </c>
      <c r="F150">
        <v>0.21309506686483901</v>
      </c>
    </row>
    <row r="151" spans="1:6" x14ac:dyDescent="0.55000000000000004">
      <c r="A151" t="s">
        <v>12</v>
      </c>
      <c r="B151" t="s">
        <v>14</v>
      </c>
      <c r="C151" t="s">
        <v>60</v>
      </c>
      <c r="D151">
        <v>-4.0751608984209597E-2</v>
      </c>
      <c r="E151">
        <v>0.49627711295570498</v>
      </c>
      <c r="F151">
        <v>0.74846882402886405</v>
      </c>
    </row>
    <row r="152" spans="1:6" x14ac:dyDescent="0.55000000000000004">
      <c r="A152" t="s">
        <v>12</v>
      </c>
      <c r="B152" t="s">
        <v>14</v>
      </c>
      <c r="C152" t="s">
        <v>61</v>
      </c>
      <c r="D152">
        <v>0.16221305083932</v>
      </c>
      <c r="E152">
        <v>6.4274810725000204E-3</v>
      </c>
      <c r="F152">
        <v>7.0702291797500205E-2</v>
      </c>
    </row>
    <row r="153" spans="1:6" x14ac:dyDescent="0.55000000000000004">
      <c r="A153" t="s">
        <v>12</v>
      </c>
      <c r="B153" t="s">
        <v>14</v>
      </c>
      <c r="C153" t="s">
        <v>62</v>
      </c>
      <c r="D153">
        <v>-4.2058481094988699E-2</v>
      </c>
      <c r="E153">
        <v>0.48255649641672999</v>
      </c>
      <c r="F153">
        <v>0.74846882402886405</v>
      </c>
    </row>
    <row r="154" spans="1:6" x14ac:dyDescent="0.55000000000000004">
      <c r="A154" t="s">
        <v>12</v>
      </c>
      <c r="B154" t="s">
        <v>14</v>
      </c>
      <c r="C154" t="s">
        <v>63</v>
      </c>
      <c r="D154">
        <v>2.8807623289701299E-2</v>
      </c>
      <c r="E154">
        <v>0.63062238731995701</v>
      </c>
      <c r="F154">
        <v>0.74846882402886405</v>
      </c>
    </row>
    <row r="155" spans="1:6" x14ac:dyDescent="0.55000000000000004">
      <c r="A155" t="s">
        <v>12</v>
      </c>
      <c r="B155" t="s">
        <v>14</v>
      </c>
      <c r="C155" t="s">
        <v>64</v>
      </c>
      <c r="D155">
        <v>4.85972811675386E-2</v>
      </c>
      <c r="E155">
        <v>0.41708594490426598</v>
      </c>
      <c r="F155">
        <v>0.74846882402886405</v>
      </c>
    </row>
    <row r="156" spans="1:6" x14ac:dyDescent="0.55000000000000004">
      <c r="A156" t="s">
        <v>12</v>
      </c>
      <c r="B156" t="s">
        <v>14</v>
      </c>
      <c r="C156" t="s">
        <v>65</v>
      </c>
      <c r="D156">
        <v>2.3926915178407799E-2</v>
      </c>
      <c r="E156">
        <v>0.68962980043353905</v>
      </c>
      <c r="F156">
        <v>0.74846882402886405</v>
      </c>
    </row>
    <row r="157" spans="1:6" x14ac:dyDescent="0.55000000000000004">
      <c r="A157" t="s">
        <v>12</v>
      </c>
      <c r="B157" t="s">
        <v>14</v>
      </c>
      <c r="C157" t="s">
        <v>66</v>
      </c>
      <c r="D157">
        <v>1.9212787649193999E-2</v>
      </c>
      <c r="E157">
        <v>0.74846882402886405</v>
      </c>
      <c r="F157">
        <v>0.74846882402886405</v>
      </c>
    </row>
    <row r="158" spans="1:6" x14ac:dyDescent="0.55000000000000004">
      <c r="A158" t="s">
        <v>12</v>
      </c>
      <c r="B158" t="s">
        <v>14</v>
      </c>
      <c r="C158" t="s">
        <v>67</v>
      </c>
      <c r="D158">
        <v>0.17929522447441401</v>
      </c>
      <c r="E158">
        <v>2.5560948024421202E-3</v>
      </c>
      <c r="F158">
        <v>3.0673137629305399E-2</v>
      </c>
    </row>
    <row r="159" spans="1:6" x14ac:dyDescent="0.55000000000000004">
      <c r="A159" t="s">
        <v>15</v>
      </c>
      <c r="B159" t="s">
        <v>16</v>
      </c>
      <c r="C159" t="s">
        <v>55</v>
      </c>
      <c r="D159">
        <v>4.3451099468234299E-2</v>
      </c>
      <c r="E159">
        <v>0.55919081579035801</v>
      </c>
      <c r="F159">
        <v>0.98243086016844305</v>
      </c>
    </row>
    <row r="160" spans="1:6" x14ac:dyDescent="0.55000000000000004">
      <c r="A160" t="s">
        <v>15</v>
      </c>
      <c r="B160" t="s">
        <v>16</v>
      </c>
      <c r="C160" t="s">
        <v>56</v>
      </c>
      <c r="D160">
        <v>0.155193304556689</v>
      </c>
      <c r="E160">
        <v>3.5926582760122498E-2</v>
      </c>
      <c r="F160">
        <v>0.359265827601225</v>
      </c>
    </row>
    <row r="161" spans="1:6" x14ac:dyDescent="0.55000000000000004">
      <c r="A161" t="s">
        <v>15</v>
      </c>
      <c r="B161" t="s">
        <v>16</v>
      </c>
      <c r="C161" t="s">
        <v>57</v>
      </c>
      <c r="D161">
        <v>-2.6392630529226899E-3</v>
      </c>
      <c r="E161">
        <v>0.97171397425907802</v>
      </c>
      <c r="F161">
        <v>0.98243086016844305</v>
      </c>
    </row>
    <row r="162" spans="1:6" x14ac:dyDescent="0.55000000000000004">
      <c r="A162" t="s">
        <v>15</v>
      </c>
      <c r="B162" t="s">
        <v>16</v>
      </c>
      <c r="C162" t="s">
        <v>58</v>
      </c>
      <c r="D162">
        <v>6.9184748865788695E-2</v>
      </c>
      <c r="E162">
        <v>0.352051945834644</v>
      </c>
      <c r="F162">
        <v>0.98243086016844305</v>
      </c>
    </row>
    <row r="163" spans="1:6" x14ac:dyDescent="0.55000000000000004">
      <c r="A163" t="s">
        <v>15</v>
      </c>
      <c r="B163" t="s">
        <v>16</v>
      </c>
      <c r="C163" t="s">
        <v>59</v>
      </c>
      <c r="D163">
        <v>2.38600870210278E-2</v>
      </c>
      <c r="E163">
        <v>0.74850805666073805</v>
      </c>
      <c r="F163">
        <v>0.98243086016844305</v>
      </c>
    </row>
    <row r="164" spans="1:6" x14ac:dyDescent="0.55000000000000004">
      <c r="A164" t="s">
        <v>15</v>
      </c>
      <c r="B164" t="s">
        <v>16</v>
      </c>
      <c r="C164" t="s">
        <v>60</v>
      </c>
      <c r="D164">
        <v>0.233676006908204</v>
      </c>
      <c r="E164">
        <v>1.4543389354750901E-3</v>
      </c>
      <c r="F164">
        <v>1.7452067225701098E-2</v>
      </c>
    </row>
    <row r="165" spans="1:6" x14ac:dyDescent="0.55000000000000004">
      <c r="A165" t="s">
        <v>15</v>
      </c>
      <c r="B165" t="s">
        <v>16</v>
      </c>
      <c r="C165" t="s">
        <v>61</v>
      </c>
      <c r="D165">
        <v>-0.110090183092196</v>
      </c>
      <c r="E165">
        <v>0.13792014164428101</v>
      </c>
      <c r="F165">
        <v>0.98243086016844305</v>
      </c>
    </row>
    <row r="166" spans="1:6" x14ac:dyDescent="0.55000000000000004">
      <c r="A166" t="s">
        <v>15</v>
      </c>
      <c r="B166" t="s">
        <v>16</v>
      </c>
      <c r="C166" t="s">
        <v>62</v>
      </c>
      <c r="D166">
        <v>9.6507154519642396E-2</v>
      </c>
      <c r="E166">
        <v>0.19373309795659499</v>
      </c>
      <c r="F166">
        <v>0.98243086016844305</v>
      </c>
    </row>
    <row r="167" spans="1:6" x14ac:dyDescent="0.55000000000000004">
      <c r="A167" t="s">
        <v>15</v>
      </c>
      <c r="B167" t="s">
        <v>16</v>
      </c>
      <c r="C167" t="s">
        <v>63</v>
      </c>
      <c r="D167">
        <v>-9.3147932170404096E-2</v>
      </c>
      <c r="E167">
        <v>0.20977796555872399</v>
      </c>
      <c r="F167">
        <v>0.98243086016844305</v>
      </c>
    </row>
    <row r="168" spans="1:6" x14ac:dyDescent="0.55000000000000004">
      <c r="A168" t="s">
        <v>15</v>
      </c>
      <c r="B168" t="s">
        <v>16</v>
      </c>
      <c r="C168" t="s">
        <v>64</v>
      </c>
      <c r="D168">
        <v>0.15930014359707201</v>
      </c>
      <c r="E168">
        <v>3.1241728002212799E-2</v>
      </c>
      <c r="F168">
        <v>0.34365900802434102</v>
      </c>
    </row>
    <row r="169" spans="1:6" x14ac:dyDescent="0.55000000000000004">
      <c r="A169" t="s">
        <v>15</v>
      </c>
      <c r="B169" t="s">
        <v>16</v>
      </c>
      <c r="C169" t="s">
        <v>65</v>
      </c>
      <c r="D169">
        <v>0.26910009272645402</v>
      </c>
      <c r="E169">
        <v>2.3000115177684901E-4</v>
      </c>
      <c r="F169">
        <v>2.9900149730990402E-3</v>
      </c>
    </row>
    <row r="170" spans="1:6" x14ac:dyDescent="0.55000000000000004">
      <c r="A170" t="s">
        <v>15</v>
      </c>
      <c r="B170" t="s">
        <v>16</v>
      </c>
      <c r="C170" t="s">
        <v>66</v>
      </c>
      <c r="D170">
        <v>-3.1201261956914899E-3</v>
      </c>
      <c r="E170">
        <v>0.96656313604117505</v>
      </c>
      <c r="F170">
        <v>0.98243086016844305</v>
      </c>
    </row>
    <row r="171" spans="1:6" x14ac:dyDescent="0.55000000000000004">
      <c r="A171" t="s">
        <v>15</v>
      </c>
      <c r="B171" t="s">
        <v>16</v>
      </c>
      <c r="C171" t="s">
        <v>67</v>
      </c>
      <c r="D171">
        <v>-1.6391013578371299E-3</v>
      </c>
      <c r="E171">
        <v>0.98243086016844305</v>
      </c>
      <c r="F171">
        <v>0.98243086016844305</v>
      </c>
    </row>
    <row r="172" spans="1:6" x14ac:dyDescent="0.55000000000000004">
      <c r="A172" t="s">
        <v>15</v>
      </c>
      <c r="B172" t="s">
        <v>17</v>
      </c>
      <c r="C172" t="s">
        <v>55</v>
      </c>
      <c r="D172">
        <v>4.3451099468234299E-2</v>
      </c>
      <c r="E172">
        <v>0.55919081579035801</v>
      </c>
      <c r="F172">
        <v>0.98243086016844305</v>
      </c>
    </row>
    <row r="173" spans="1:6" x14ac:dyDescent="0.55000000000000004">
      <c r="A173" t="s">
        <v>15</v>
      </c>
      <c r="B173" t="s">
        <v>17</v>
      </c>
      <c r="C173" t="s">
        <v>56</v>
      </c>
      <c r="D173">
        <v>0.155193304556689</v>
      </c>
      <c r="E173">
        <v>3.5926582760122498E-2</v>
      </c>
      <c r="F173">
        <v>0.359265827601225</v>
      </c>
    </row>
    <row r="174" spans="1:6" x14ac:dyDescent="0.55000000000000004">
      <c r="A174" t="s">
        <v>15</v>
      </c>
      <c r="B174" t="s">
        <v>17</v>
      </c>
      <c r="C174" t="s">
        <v>57</v>
      </c>
      <c r="D174">
        <v>-2.6392630529226899E-3</v>
      </c>
      <c r="E174">
        <v>0.97171397425907802</v>
      </c>
      <c r="F174">
        <v>0.98243086016844305</v>
      </c>
    </row>
    <row r="175" spans="1:6" x14ac:dyDescent="0.55000000000000004">
      <c r="A175" t="s">
        <v>15</v>
      </c>
      <c r="B175" t="s">
        <v>17</v>
      </c>
      <c r="C175" t="s">
        <v>58</v>
      </c>
      <c r="D175">
        <v>6.9184748865788695E-2</v>
      </c>
      <c r="E175">
        <v>0.352051945834644</v>
      </c>
      <c r="F175">
        <v>0.98243086016844305</v>
      </c>
    </row>
    <row r="176" spans="1:6" x14ac:dyDescent="0.55000000000000004">
      <c r="A176" t="s">
        <v>15</v>
      </c>
      <c r="B176" t="s">
        <v>17</v>
      </c>
      <c r="C176" t="s">
        <v>59</v>
      </c>
      <c r="D176">
        <v>2.38600870210278E-2</v>
      </c>
      <c r="E176">
        <v>0.74850805666073805</v>
      </c>
      <c r="F176">
        <v>0.98243086016844305</v>
      </c>
    </row>
    <row r="177" spans="1:6" x14ac:dyDescent="0.55000000000000004">
      <c r="A177" t="s">
        <v>15</v>
      </c>
      <c r="B177" t="s">
        <v>17</v>
      </c>
      <c r="C177" t="s">
        <v>60</v>
      </c>
      <c r="D177">
        <v>0.233676006908204</v>
      </c>
      <c r="E177">
        <v>1.4543389354750901E-3</v>
      </c>
      <c r="F177">
        <v>1.7452067225701098E-2</v>
      </c>
    </row>
    <row r="178" spans="1:6" x14ac:dyDescent="0.55000000000000004">
      <c r="A178" t="s">
        <v>15</v>
      </c>
      <c r="B178" t="s">
        <v>17</v>
      </c>
      <c r="C178" t="s">
        <v>61</v>
      </c>
      <c r="D178">
        <v>-0.110090183092196</v>
      </c>
      <c r="E178">
        <v>0.13792014164428101</v>
      </c>
      <c r="F178">
        <v>0.98243086016844305</v>
      </c>
    </row>
    <row r="179" spans="1:6" x14ac:dyDescent="0.55000000000000004">
      <c r="A179" t="s">
        <v>15</v>
      </c>
      <c r="B179" t="s">
        <v>17</v>
      </c>
      <c r="C179" t="s">
        <v>62</v>
      </c>
      <c r="D179">
        <v>9.6507154519642396E-2</v>
      </c>
      <c r="E179">
        <v>0.19373309795659499</v>
      </c>
      <c r="F179">
        <v>0.98243086016844305</v>
      </c>
    </row>
    <row r="180" spans="1:6" x14ac:dyDescent="0.55000000000000004">
      <c r="A180" t="s">
        <v>15</v>
      </c>
      <c r="B180" t="s">
        <v>17</v>
      </c>
      <c r="C180" t="s">
        <v>63</v>
      </c>
      <c r="D180">
        <v>-9.3147932170404096E-2</v>
      </c>
      <c r="E180">
        <v>0.20977796555872399</v>
      </c>
      <c r="F180">
        <v>0.98243086016844305</v>
      </c>
    </row>
    <row r="181" spans="1:6" x14ac:dyDescent="0.55000000000000004">
      <c r="A181" t="s">
        <v>15</v>
      </c>
      <c r="B181" t="s">
        <v>17</v>
      </c>
      <c r="C181" t="s">
        <v>64</v>
      </c>
      <c r="D181">
        <v>0.15930014359707201</v>
      </c>
      <c r="E181">
        <v>3.1241728002212799E-2</v>
      </c>
      <c r="F181">
        <v>0.34365900802434102</v>
      </c>
    </row>
    <row r="182" spans="1:6" x14ac:dyDescent="0.55000000000000004">
      <c r="A182" t="s">
        <v>15</v>
      </c>
      <c r="B182" t="s">
        <v>17</v>
      </c>
      <c r="C182" t="s">
        <v>65</v>
      </c>
      <c r="D182">
        <v>0.26910009272645402</v>
      </c>
      <c r="E182">
        <v>2.3000115177684901E-4</v>
      </c>
      <c r="F182">
        <v>2.9900149730990402E-3</v>
      </c>
    </row>
    <row r="183" spans="1:6" x14ac:dyDescent="0.55000000000000004">
      <c r="A183" t="s">
        <v>15</v>
      </c>
      <c r="B183" t="s">
        <v>17</v>
      </c>
      <c r="C183" t="s">
        <v>66</v>
      </c>
      <c r="D183">
        <v>-3.1201261956914899E-3</v>
      </c>
      <c r="E183">
        <v>0.96656313604117505</v>
      </c>
      <c r="F183">
        <v>0.98243086016844305</v>
      </c>
    </row>
    <row r="184" spans="1:6" x14ac:dyDescent="0.55000000000000004">
      <c r="A184" t="s">
        <v>15</v>
      </c>
      <c r="B184" t="s">
        <v>17</v>
      </c>
      <c r="C184" t="s">
        <v>67</v>
      </c>
      <c r="D184">
        <v>-1.6391013578371299E-3</v>
      </c>
      <c r="E184">
        <v>0.98243086016844305</v>
      </c>
      <c r="F184">
        <v>0.98243086016844305</v>
      </c>
    </row>
    <row r="185" spans="1:6" x14ac:dyDescent="0.55000000000000004">
      <c r="A185" t="s">
        <v>18</v>
      </c>
      <c r="B185" t="s">
        <v>19</v>
      </c>
      <c r="C185" t="s">
        <v>55</v>
      </c>
      <c r="D185">
        <v>5.5949488068871601E-2</v>
      </c>
      <c r="E185">
        <v>0.200576476127452</v>
      </c>
      <c r="F185">
        <v>0.98027668156207304</v>
      </c>
    </row>
    <row r="186" spans="1:6" x14ac:dyDescent="0.55000000000000004">
      <c r="A186" t="s">
        <v>18</v>
      </c>
      <c r="B186" t="s">
        <v>19</v>
      </c>
      <c r="C186" t="s">
        <v>56</v>
      </c>
      <c r="D186">
        <v>0.19102062327793801</v>
      </c>
      <c r="E186" s="1">
        <v>1.04790526651577E-5</v>
      </c>
      <c r="F186">
        <v>1.2574863198189199E-4</v>
      </c>
    </row>
    <row r="187" spans="1:6" x14ac:dyDescent="0.55000000000000004">
      <c r="A187" t="s">
        <v>18</v>
      </c>
      <c r="B187" t="s">
        <v>19</v>
      </c>
      <c r="C187" t="s">
        <v>57</v>
      </c>
      <c r="D187">
        <v>-9.0267712880095802E-2</v>
      </c>
      <c r="E187">
        <v>3.8678992527410999E-2</v>
      </c>
      <c r="F187">
        <v>0.38678992527410999</v>
      </c>
    </row>
    <row r="188" spans="1:6" x14ac:dyDescent="0.55000000000000004">
      <c r="A188" t="s">
        <v>18</v>
      </c>
      <c r="B188" t="s">
        <v>19</v>
      </c>
      <c r="C188" t="s">
        <v>58</v>
      </c>
      <c r="D188">
        <v>-3.4723022072320697E-2</v>
      </c>
      <c r="E188">
        <v>0.42722602699346302</v>
      </c>
      <c r="F188">
        <v>0.98027668156207304</v>
      </c>
    </row>
    <row r="189" spans="1:6" x14ac:dyDescent="0.55000000000000004">
      <c r="A189" t="s">
        <v>18</v>
      </c>
      <c r="B189" t="s">
        <v>19</v>
      </c>
      <c r="C189" t="s">
        <v>59</v>
      </c>
      <c r="D189">
        <v>0.233120062547957</v>
      </c>
      <c r="E189" s="1">
        <v>6.5410689309430796E-8</v>
      </c>
      <c r="F189" s="1">
        <v>8.5033896102260002E-7</v>
      </c>
    </row>
    <row r="190" spans="1:6" x14ac:dyDescent="0.55000000000000004">
      <c r="A190" t="s">
        <v>18</v>
      </c>
      <c r="B190" t="s">
        <v>19</v>
      </c>
      <c r="C190" t="s">
        <v>60</v>
      </c>
      <c r="D190">
        <v>2.2563123095382401E-2</v>
      </c>
      <c r="E190">
        <v>0.60598048332638199</v>
      </c>
      <c r="F190">
        <v>0.98027668156207304</v>
      </c>
    </row>
    <row r="191" spans="1:6" x14ac:dyDescent="0.55000000000000004">
      <c r="A191" t="s">
        <v>18</v>
      </c>
      <c r="B191" t="s">
        <v>19</v>
      </c>
      <c r="C191" t="s">
        <v>61</v>
      </c>
      <c r="D191">
        <v>7.3822483549531998E-2</v>
      </c>
      <c r="E191">
        <v>9.1073867331269195E-2</v>
      </c>
      <c r="F191">
        <v>0.81966480598142299</v>
      </c>
    </row>
    <row r="192" spans="1:6" x14ac:dyDescent="0.55000000000000004">
      <c r="A192" t="s">
        <v>18</v>
      </c>
      <c r="B192" t="s">
        <v>19</v>
      </c>
      <c r="C192" t="s">
        <v>62</v>
      </c>
      <c r="D192">
        <v>-3.1799551785469803E-2</v>
      </c>
      <c r="E192">
        <v>0.46718525480977602</v>
      </c>
      <c r="F192">
        <v>0.98027668156207304</v>
      </c>
    </row>
    <row r="193" spans="1:6" x14ac:dyDescent="0.55000000000000004">
      <c r="A193" t="s">
        <v>18</v>
      </c>
      <c r="B193" t="s">
        <v>19</v>
      </c>
      <c r="C193" t="s">
        <v>63</v>
      </c>
      <c r="D193">
        <v>3.5179326259036699E-2</v>
      </c>
      <c r="E193">
        <v>0.421173312843522</v>
      </c>
      <c r="F193">
        <v>0.98027668156207304</v>
      </c>
    </row>
    <row r="194" spans="1:6" x14ac:dyDescent="0.55000000000000004">
      <c r="A194" t="s">
        <v>18</v>
      </c>
      <c r="B194" t="s">
        <v>19</v>
      </c>
      <c r="C194" t="s">
        <v>64</v>
      </c>
      <c r="D194">
        <v>-1.08153552212787E-3</v>
      </c>
      <c r="E194">
        <v>0.98027668156207304</v>
      </c>
      <c r="F194">
        <v>0.98027668156207304</v>
      </c>
    </row>
    <row r="195" spans="1:6" x14ac:dyDescent="0.55000000000000004">
      <c r="A195" t="s">
        <v>18</v>
      </c>
      <c r="B195" t="s">
        <v>19</v>
      </c>
      <c r="C195" t="s">
        <v>65</v>
      </c>
      <c r="D195">
        <v>-5.1361269788097401E-2</v>
      </c>
      <c r="E195">
        <v>0.24007275143058299</v>
      </c>
      <c r="F195">
        <v>0.98027668156207304</v>
      </c>
    </row>
    <row r="196" spans="1:6" x14ac:dyDescent="0.55000000000000004">
      <c r="A196" t="s">
        <v>18</v>
      </c>
      <c r="B196" t="s">
        <v>19</v>
      </c>
      <c r="C196" t="s">
        <v>66</v>
      </c>
      <c r="D196">
        <v>3.3971956062725898E-2</v>
      </c>
      <c r="E196">
        <v>0.43729791911402</v>
      </c>
      <c r="F196">
        <v>0.98027668156207304</v>
      </c>
    </row>
    <row r="197" spans="1:6" x14ac:dyDescent="0.55000000000000004">
      <c r="A197" t="s">
        <v>18</v>
      </c>
      <c r="B197" t="s">
        <v>19</v>
      </c>
      <c r="C197" t="s">
        <v>67</v>
      </c>
      <c r="D197">
        <v>0.144722621104068</v>
      </c>
      <c r="E197">
        <v>8.8218375529836002E-4</v>
      </c>
      <c r="F197">
        <v>9.7040213082819592E-3</v>
      </c>
    </row>
    <row r="198" spans="1:6" x14ac:dyDescent="0.55000000000000004">
      <c r="A198" t="s">
        <v>20</v>
      </c>
      <c r="B198" t="s">
        <v>21</v>
      </c>
      <c r="C198" t="s">
        <v>55</v>
      </c>
      <c r="D198">
        <v>-2.5886936913962501E-3</v>
      </c>
      <c r="E198">
        <v>0.965111172327075</v>
      </c>
      <c r="F198">
        <v>0.965111172327075</v>
      </c>
    </row>
    <row r="199" spans="1:6" x14ac:dyDescent="0.55000000000000004">
      <c r="A199" t="s">
        <v>20</v>
      </c>
      <c r="B199" t="s">
        <v>21</v>
      </c>
      <c r="C199" t="s">
        <v>56</v>
      </c>
      <c r="D199">
        <v>0.61722078088468901</v>
      </c>
      <c r="E199">
        <v>0</v>
      </c>
      <c r="F199">
        <v>0</v>
      </c>
    </row>
    <row r="200" spans="1:6" x14ac:dyDescent="0.55000000000000004">
      <c r="A200" t="s">
        <v>20</v>
      </c>
      <c r="B200" t="s">
        <v>21</v>
      </c>
      <c r="C200" t="s">
        <v>57</v>
      </c>
      <c r="D200">
        <v>-0.104320535663703</v>
      </c>
      <c r="E200">
        <v>7.7143781761580904E-2</v>
      </c>
      <c r="F200">
        <v>0.694294035854228</v>
      </c>
    </row>
    <row r="201" spans="1:6" x14ac:dyDescent="0.55000000000000004">
      <c r="A201" t="s">
        <v>20</v>
      </c>
      <c r="B201" t="s">
        <v>21</v>
      </c>
      <c r="C201" t="s">
        <v>58</v>
      </c>
      <c r="D201">
        <v>-3.55584034680496E-3</v>
      </c>
      <c r="E201">
        <v>0.952090035651456</v>
      </c>
      <c r="F201">
        <v>0.965111172327075</v>
      </c>
    </row>
    <row r="202" spans="1:6" x14ac:dyDescent="0.55000000000000004">
      <c r="A202" t="s">
        <v>20</v>
      </c>
      <c r="B202" t="s">
        <v>21</v>
      </c>
      <c r="C202" t="s">
        <v>59</v>
      </c>
      <c r="D202">
        <v>5.6572048566337199E-2</v>
      </c>
      <c r="E202">
        <v>0.33874364983646699</v>
      </c>
      <c r="F202">
        <v>0.965111172327075</v>
      </c>
    </row>
    <row r="203" spans="1:6" x14ac:dyDescent="0.55000000000000004">
      <c r="A203" t="s">
        <v>20</v>
      </c>
      <c r="B203" t="s">
        <v>21</v>
      </c>
      <c r="C203" t="s">
        <v>60</v>
      </c>
      <c r="D203">
        <v>-3.1562444785886302E-2</v>
      </c>
      <c r="E203">
        <v>0.59373185403074702</v>
      </c>
      <c r="F203">
        <v>0.965111172327075</v>
      </c>
    </row>
    <row r="204" spans="1:6" x14ac:dyDescent="0.55000000000000004">
      <c r="A204" t="s">
        <v>20</v>
      </c>
      <c r="B204" t="s">
        <v>21</v>
      </c>
      <c r="C204" t="s">
        <v>61</v>
      </c>
      <c r="D204">
        <v>0.206355734752873</v>
      </c>
      <c r="E204">
        <v>4.23875615190195E-4</v>
      </c>
      <c r="F204">
        <v>5.08650738228234E-3</v>
      </c>
    </row>
    <row r="205" spans="1:6" x14ac:dyDescent="0.55000000000000004">
      <c r="A205" t="s">
        <v>20</v>
      </c>
      <c r="B205" t="s">
        <v>21</v>
      </c>
      <c r="C205" t="s">
        <v>62</v>
      </c>
      <c r="D205">
        <v>2.5484124344639501E-2</v>
      </c>
      <c r="E205">
        <v>0.66670903023358796</v>
      </c>
      <c r="F205">
        <v>0.965111172327075</v>
      </c>
    </row>
    <row r="206" spans="1:6" x14ac:dyDescent="0.55000000000000004">
      <c r="A206" t="s">
        <v>20</v>
      </c>
      <c r="B206" t="s">
        <v>21</v>
      </c>
      <c r="C206" t="s">
        <v>63</v>
      </c>
      <c r="D206">
        <v>9.7294851843074098E-2</v>
      </c>
      <c r="E206">
        <v>9.9377426603216398E-2</v>
      </c>
      <c r="F206">
        <v>0.79501941282573096</v>
      </c>
    </row>
    <row r="207" spans="1:6" x14ac:dyDescent="0.55000000000000004">
      <c r="A207" t="s">
        <v>20</v>
      </c>
      <c r="B207" t="s">
        <v>21</v>
      </c>
      <c r="C207" t="s">
        <v>64</v>
      </c>
      <c r="D207">
        <v>5.1881340130788198E-2</v>
      </c>
      <c r="E207">
        <v>0.380368571375093</v>
      </c>
      <c r="F207">
        <v>0.965111172327075</v>
      </c>
    </row>
    <row r="208" spans="1:6" x14ac:dyDescent="0.55000000000000004">
      <c r="A208" t="s">
        <v>20</v>
      </c>
      <c r="B208" t="s">
        <v>21</v>
      </c>
      <c r="C208" t="s">
        <v>65</v>
      </c>
      <c r="D208">
        <v>0.17259565469702501</v>
      </c>
      <c r="E208">
        <v>3.2992190110521201E-3</v>
      </c>
      <c r="F208">
        <v>3.6291409121573297E-2</v>
      </c>
    </row>
    <row r="209" spans="1:6" x14ac:dyDescent="0.55000000000000004">
      <c r="A209" t="s">
        <v>20</v>
      </c>
      <c r="B209" t="s">
        <v>21</v>
      </c>
      <c r="C209" t="s">
        <v>66</v>
      </c>
      <c r="D209">
        <v>0.159866774652317</v>
      </c>
      <c r="E209">
        <v>6.5531574305586204E-3</v>
      </c>
      <c r="F209">
        <v>6.5531574305586204E-2</v>
      </c>
    </row>
    <row r="210" spans="1:6" x14ac:dyDescent="0.55000000000000004">
      <c r="A210" t="s">
        <v>20</v>
      </c>
      <c r="B210" t="s">
        <v>21</v>
      </c>
      <c r="C210" t="s">
        <v>67</v>
      </c>
      <c r="D210">
        <v>1.1359397078484001E-2</v>
      </c>
      <c r="E210">
        <v>0.847786713715453</v>
      </c>
      <c r="F210">
        <v>0.965111172327075</v>
      </c>
    </row>
    <row r="211" spans="1:6" x14ac:dyDescent="0.55000000000000004">
      <c r="A211" t="s">
        <v>22</v>
      </c>
      <c r="B211" t="s">
        <v>23</v>
      </c>
      <c r="C211" t="s">
        <v>55</v>
      </c>
      <c r="D211">
        <v>0.21248958120564901</v>
      </c>
      <c r="E211" s="1">
        <v>1.2231237080939599E-6</v>
      </c>
      <c r="F211" s="1">
        <v>1.34543607890336E-5</v>
      </c>
    </row>
    <row r="212" spans="1:6" x14ac:dyDescent="0.55000000000000004">
      <c r="A212" t="s">
        <v>22</v>
      </c>
      <c r="B212" t="s">
        <v>23</v>
      </c>
      <c r="C212" t="s">
        <v>56</v>
      </c>
      <c r="D212">
        <v>2.2361620325800399E-2</v>
      </c>
      <c r="E212">
        <v>0.61369079712321595</v>
      </c>
      <c r="F212">
        <v>0.65344762357961295</v>
      </c>
    </row>
    <row r="213" spans="1:6" x14ac:dyDescent="0.55000000000000004">
      <c r="A213" t="s">
        <v>22</v>
      </c>
      <c r="B213" t="s">
        <v>23</v>
      </c>
      <c r="C213" t="s">
        <v>57</v>
      </c>
      <c r="D213">
        <v>0.14481103243337701</v>
      </c>
      <c r="E213">
        <v>1.0161110678395E-3</v>
      </c>
      <c r="F213">
        <v>9.1449996105554994E-3</v>
      </c>
    </row>
    <row r="214" spans="1:6" x14ac:dyDescent="0.55000000000000004">
      <c r="A214" t="s">
        <v>22</v>
      </c>
      <c r="B214" t="s">
        <v>23</v>
      </c>
      <c r="C214" t="s">
        <v>58</v>
      </c>
      <c r="D214">
        <v>0.208793455475243</v>
      </c>
      <c r="E214" s="1">
        <v>1.88355862329459E-6</v>
      </c>
      <c r="F214" s="1">
        <v>1.88355862329459E-5</v>
      </c>
    </row>
    <row r="215" spans="1:6" x14ac:dyDescent="0.55000000000000004">
      <c r="A215" t="s">
        <v>22</v>
      </c>
      <c r="B215" t="s">
        <v>23</v>
      </c>
      <c r="C215" t="s">
        <v>59</v>
      </c>
      <c r="D215">
        <v>-4.0095489812639197E-2</v>
      </c>
      <c r="E215">
        <v>0.36525138975379101</v>
      </c>
      <c r="F215">
        <v>0.65344762357961295</v>
      </c>
    </row>
    <row r="216" spans="1:6" x14ac:dyDescent="0.55000000000000004">
      <c r="A216" t="s">
        <v>22</v>
      </c>
      <c r="B216" t="s">
        <v>23</v>
      </c>
      <c r="C216" t="s">
        <v>60</v>
      </c>
      <c r="D216">
        <v>8.0579245437510202E-2</v>
      </c>
      <c r="E216">
        <v>6.8484256768877497E-2</v>
      </c>
      <c r="F216">
        <v>0.47938979738214199</v>
      </c>
    </row>
    <row r="217" spans="1:6" x14ac:dyDescent="0.55000000000000004">
      <c r="A217" t="s">
        <v>22</v>
      </c>
      <c r="B217" t="s">
        <v>23</v>
      </c>
      <c r="C217" t="s">
        <v>61</v>
      </c>
      <c r="D217">
        <v>0.27880855988678999</v>
      </c>
      <c r="E217" s="1">
        <v>1.3533218989891801E-10</v>
      </c>
      <c r="F217" s="1">
        <v>1.6239862787870199E-9</v>
      </c>
    </row>
    <row r="218" spans="1:6" x14ac:dyDescent="0.55000000000000004">
      <c r="A218" t="s">
        <v>22</v>
      </c>
      <c r="B218" t="s">
        <v>23</v>
      </c>
      <c r="C218" t="s">
        <v>62</v>
      </c>
      <c r="D218">
        <v>4.1824184369425699E-2</v>
      </c>
      <c r="E218">
        <v>0.34492774248068298</v>
      </c>
      <c r="F218">
        <v>0.65344762357961295</v>
      </c>
    </row>
    <row r="219" spans="1:6" x14ac:dyDescent="0.55000000000000004">
      <c r="A219" t="s">
        <v>22</v>
      </c>
      <c r="B219" t="s">
        <v>23</v>
      </c>
      <c r="C219" t="s">
        <v>63</v>
      </c>
      <c r="D219">
        <v>-1.9888854500735902E-2</v>
      </c>
      <c r="E219">
        <v>0.65344762357961295</v>
      </c>
      <c r="F219">
        <v>0.65344762357961295</v>
      </c>
    </row>
    <row r="220" spans="1:6" x14ac:dyDescent="0.55000000000000004">
      <c r="A220" t="s">
        <v>22</v>
      </c>
      <c r="B220" t="s">
        <v>23</v>
      </c>
      <c r="C220" t="s">
        <v>64</v>
      </c>
      <c r="D220">
        <v>0.141592682321733</v>
      </c>
      <c r="E220">
        <v>1.3170252414322901E-3</v>
      </c>
      <c r="F220">
        <v>1.05362019314583E-2</v>
      </c>
    </row>
    <row r="221" spans="1:6" x14ac:dyDescent="0.55000000000000004">
      <c r="A221" t="s">
        <v>22</v>
      </c>
      <c r="B221" t="s">
        <v>23</v>
      </c>
      <c r="C221" t="s">
        <v>65</v>
      </c>
      <c r="D221">
        <v>6.1411180355875603E-2</v>
      </c>
      <c r="E221">
        <v>0.16529243618049999</v>
      </c>
      <c r="F221">
        <v>0.65344762357961295</v>
      </c>
    </row>
    <row r="222" spans="1:6" x14ac:dyDescent="0.55000000000000004">
      <c r="A222" t="s">
        <v>22</v>
      </c>
      <c r="B222" t="s">
        <v>23</v>
      </c>
      <c r="C222" t="s">
        <v>66</v>
      </c>
      <c r="D222">
        <v>5.6092769889949698E-2</v>
      </c>
      <c r="E222">
        <v>0.20510877643102199</v>
      </c>
      <c r="F222">
        <v>0.65344762357961295</v>
      </c>
    </row>
    <row r="223" spans="1:6" x14ac:dyDescent="0.55000000000000004">
      <c r="A223" t="s">
        <v>22</v>
      </c>
      <c r="B223" t="s">
        <v>23</v>
      </c>
      <c r="C223" t="s">
        <v>67</v>
      </c>
      <c r="D223">
        <v>0.28618825513190599</v>
      </c>
      <c r="E223" s="1">
        <v>4.1567194131175698E-11</v>
      </c>
      <c r="F223" s="1">
        <v>5.4037352370528404E-10</v>
      </c>
    </row>
    <row r="224" spans="1:6" x14ac:dyDescent="0.55000000000000004">
      <c r="A224" t="s">
        <v>24</v>
      </c>
      <c r="B224" t="s">
        <v>25</v>
      </c>
      <c r="C224" t="s">
        <v>55</v>
      </c>
      <c r="D224">
        <v>-9.8601953006232201E-2</v>
      </c>
      <c r="E224">
        <v>2.7790780239480499E-2</v>
      </c>
      <c r="F224">
        <v>0.138953901197403</v>
      </c>
    </row>
    <row r="225" spans="1:6" x14ac:dyDescent="0.55000000000000004">
      <c r="A225" t="s">
        <v>24</v>
      </c>
      <c r="B225" t="s">
        <v>25</v>
      </c>
      <c r="C225" t="s">
        <v>56</v>
      </c>
      <c r="D225">
        <v>2.02162125259218E-2</v>
      </c>
      <c r="E225">
        <v>0.65267038554207302</v>
      </c>
      <c r="F225">
        <v>0.65267038554207302</v>
      </c>
    </row>
    <row r="226" spans="1:6" x14ac:dyDescent="0.55000000000000004">
      <c r="A226" t="s">
        <v>24</v>
      </c>
      <c r="B226" t="s">
        <v>25</v>
      </c>
      <c r="C226" t="s">
        <v>57</v>
      </c>
      <c r="D226">
        <v>0.142055794460236</v>
      </c>
      <c r="E226">
        <v>1.4815624545907501E-3</v>
      </c>
      <c r="F226">
        <v>1.62971870004983E-2</v>
      </c>
    </row>
    <row r="227" spans="1:6" x14ac:dyDescent="0.55000000000000004">
      <c r="A227" t="s">
        <v>24</v>
      </c>
      <c r="B227" t="s">
        <v>25</v>
      </c>
      <c r="C227" t="s">
        <v>58</v>
      </c>
      <c r="D227">
        <v>0.110982234394756</v>
      </c>
      <c r="E227">
        <v>1.32081955904799E-2</v>
      </c>
      <c r="F227">
        <v>0.10478327970363301</v>
      </c>
    </row>
    <row r="228" spans="1:6" x14ac:dyDescent="0.55000000000000004">
      <c r="A228" t="s">
        <v>24</v>
      </c>
      <c r="B228" t="s">
        <v>25</v>
      </c>
      <c r="C228" t="s">
        <v>59</v>
      </c>
      <c r="D228">
        <v>0.27991104006255602</v>
      </c>
      <c r="E228" s="1">
        <v>2.0398460698345399E-10</v>
      </c>
      <c r="F228" s="1">
        <v>2.6517998907849001E-9</v>
      </c>
    </row>
    <row r="229" spans="1:6" x14ac:dyDescent="0.55000000000000004">
      <c r="A229" t="s">
        <v>24</v>
      </c>
      <c r="B229" t="s">
        <v>25</v>
      </c>
      <c r="C229" t="s">
        <v>60</v>
      </c>
      <c r="D229">
        <v>-4.4673918618629599E-2</v>
      </c>
      <c r="E229">
        <v>0.31976990291031998</v>
      </c>
      <c r="F229">
        <v>0.65267038554207302</v>
      </c>
    </row>
    <row r="230" spans="1:6" x14ac:dyDescent="0.55000000000000004">
      <c r="A230" t="s">
        <v>24</v>
      </c>
      <c r="B230" t="s">
        <v>25</v>
      </c>
      <c r="C230" t="s">
        <v>61</v>
      </c>
      <c r="D230">
        <v>0.20324066241778899</v>
      </c>
      <c r="E230" s="1">
        <v>4.83307669174593E-6</v>
      </c>
      <c r="F230" s="1">
        <v>5.7996920300951201E-5</v>
      </c>
    </row>
    <row r="231" spans="1:6" x14ac:dyDescent="0.55000000000000004">
      <c r="A231" t="s">
        <v>24</v>
      </c>
      <c r="B231" t="s">
        <v>25</v>
      </c>
      <c r="C231" t="s">
        <v>62</v>
      </c>
      <c r="D231">
        <v>9.9458289028764399E-2</v>
      </c>
      <c r="E231">
        <v>2.6457445907237101E-2</v>
      </c>
      <c r="F231">
        <v>0.138953901197403</v>
      </c>
    </row>
    <row r="232" spans="1:6" x14ac:dyDescent="0.55000000000000004">
      <c r="A232" t="s">
        <v>24</v>
      </c>
      <c r="B232" t="s">
        <v>25</v>
      </c>
      <c r="C232" t="s">
        <v>63</v>
      </c>
      <c r="D232">
        <v>0.119624054714654</v>
      </c>
      <c r="E232">
        <v>7.5307665009585198E-3</v>
      </c>
      <c r="F232">
        <v>6.7776898508626698E-2</v>
      </c>
    </row>
    <row r="233" spans="1:6" x14ac:dyDescent="0.55000000000000004">
      <c r="A233" t="s">
        <v>24</v>
      </c>
      <c r="B233" t="s">
        <v>25</v>
      </c>
      <c r="C233" t="s">
        <v>64</v>
      </c>
      <c r="D233">
        <v>0.140018777014424</v>
      </c>
      <c r="E233">
        <v>1.7347902675273199E-3</v>
      </c>
      <c r="F233">
        <v>1.73479026752732E-2</v>
      </c>
    </row>
    <row r="234" spans="1:6" x14ac:dyDescent="0.55000000000000004">
      <c r="A234" t="s">
        <v>24</v>
      </c>
      <c r="B234" t="s">
        <v>25</v>
      </c>
      <c r="C234" t="s">
        <v>65</v>
      </c>
      <c r="D234">
        <v>9.13699227021567E-2</v>
      </c>
      <c r="E234">
        <v>4.1535497575208698E-2</v>
      </c>
      <c r="F234">
        <v>0.16614199030083501</v>
      </c>
    </row>
    <row r="235" spans="1:6" x14ac:dyDescent="0.55000000000000004">
      <c r="A235" t="s">
        <v>24</v>
      </c>
      <c r="B235" t="s">
        <v>25</v>
      </c>
      <c r="C235" t="s">
        <v>66</v>
      </c>
      <c r="D235">
        <v>0.10897998518252799</v>
      </c>
      <c r="E235">
        <v>1.4969039957661899E-2</v>
      </c>
      <c r="F235">
        <v>0.10478327970363301</v>
      </c>
    </row>
    <row r="236" spans="1:6" x14ac:dyDescent="0.55000000000000004">
      <c r="A236" t="s">
        <v>24</v>
      </c>
      <c r="B236" t="s">
        <v>25</v>
      </c>
      <c r="C236" t="s">
        <v>67</v>
      </c>
      <c r="D236">
        <v>3.1615916646065001E-2</v>
      </c>
      <c r="E236">
        <v>0.48146946946645203</v>
      </c>
      <c r="F236">
        <v>0.65267038554207302</v>
      </c>
    </row>
    <row r="237" spans="1:6" x14ac:dyDescent="0.55000000000000004">
      <c r="A237" t="s">
        <v>26</v>
      </c>
      <c r="B237" t="s">
        <v>27</v>
      </c>
      <c r="C237" t="s">
        <v>55</v>
      </c>
      <c r="D237">
        <v>0.12760910500969899</v>
      </c>
      <c r="E237">
        <v>2.68438078697033E-2</v>
      </c>
      <c r="F237">
        <v>0.24159427082733001</v>
      </c>
    </row>
    <row r="238" spans="1:6" x14ac:dyDescent="0.55000000000000004">
      <c r="A238" t="s">
        <v>26</v>
      </c>
      <c r="B238" t="s">
        <v>27</v>
      </c>
      <c r="C238" t="s">
        <v>56</v>
      </c>
      <c r="D238">
        <v>-2.9227831456593099E-2</v>
      </c>
      <c r="E238">
        <v>0.61350125570010405</v>
      </c>
      <c r="F238">
        <v>0.93774986998176102</v>
      </c>
    </row>
    <row r="239" spans="1:6" x14ac:dyDescent="0.55000000000000004">
      <c r="A239" t="s">
        <v>26</v>
      </c>
      <c r="B239" t="s">
        <v>27</v>
      </c>
      <c r="C239" t="s">
        <v>57</v>
      </c>
      <c r="D239">
        <v>0.14114286158070699</v>
      </c>
      <c r="E239">
        <v>1.42527445208915E-2</v>
      </c>
      <c r="F239">
        <v>0.142527445208915</v>
      </c>
    </row>
    <row r="240" spans="1:6" x14ac:dyDescent="0.55000000000000004">
      <c r="A240" t="s">
        <v>26</v>
      </c>
      <c r="B240" t="s">
        <v>27</v>
      </c>
      <c r="C240" t="s">
        <v>58</v>
      </c>
      <c r="D240">
        <v>0.26143859621195398</v>
      </c>
      <c r="E240" s="1">
        <v>4.2837199922818297E-6</v>
      </c>
      <c r="F240" s="1">
        <v>5.1404639907381997E-5</v>
      </c>
    </row>
    <row r="241" spans="1:6" x14ac:dyDescent="0.55000000000000004">
      <c r="A241" t="s">
        <v>26</v>
      </c>
      <c r="B241" t="s">
        <v>27</v>
      </c>
      <c r="C241" t="s">
        <v>59</v>
      </c>
      <c r="D241">
        <v>1.50265198996494E-2</v>
      </c>
      <c r="E241">
        <v>0.795148946496535</v>
      </c>
      <c r="F241">
        <v>0.93774986998176102</v>
      </c>
    </row>
    <row r="242" spans="1:6" x14ac:dyDescent="0.55000000000000004">
      <c r="A242" t="s">
        <v>26</v>
      </c>
      <c r="B242" t="s">
        <v>27</v>
      </c>
      <c r="C242" t="s">
        <v>60</v>
      </c>
      <c r="D242">
        <v>7.8440450207576201E-2</v>
      </c>
      <c r="E242">
        <v>0.174679306292991</v>
      </c>
      <c r="F242">
        <v>0.87339653146495499</v>
      </c>
    </row>
    <row r="243" spans="1:6" x14ac:dyDescent="0.55000000000000004">
      <c r="A243" t="s">
        <v>26</v>
      </c>
      <c r="B243" t="s">
        <v>27</v>
      </c>
      <c r="C243" t="s">
        <v>61</v>
      </c>
      <c r="D243">
        <v>0.39998722384228902</v>
      </c>
      <c r="E243" s="1">
        <v>5.4312110364662698E-13</v>
      </c>
      <c r="F243" s="1">
        <v>7.0605743474061504E-12</v>
      </c>
    </row>
    <row r="244" spans="1:6" x14ac:dyDescent="0.55000000000000004">
      <c r="A244" t="s">
        <v>26</v>
      </c>
      <c r="B244" t="s">
        <v>27</v>
      </c>
      <c r="C244" t="s">
        <v>62</v>
      </c>
      <c r="D244">
        <v>9.2361695403711697E-2</v>
      </c>
      <c r="E244">
        <v>0.109783234576056</v>
      </c>
      <c r="F244">
        <v>0.65869940745633604</v>
      </c>
    </row>
    <row r="245" spans="1:6" x14ac:dyDescent="0.55000000000000004">
      <c r="A245" t="s">
        <v>26</v>
      </c>
      <c r="B245" t="s">
        <v>27</v>
      </c>
      <c r="C245" t="s">
        <v>63</v>
      </c>
      <c r="D245">
        <v>0.18202990857617099</v>
      </c>
      <c r="E245">
        <v>1.5165469413762601E-3</v>
      </c>
      <c r="F245">
        <v>1.6682016355138898E-2</v>
      </c>
    </row>
    <row r="246" spans="1:6" x14ac:dyDescent="0.55000000000000004">
      <c r="A246" t="s">
        <v>26</v>
      </c>
      <c r="B246" t="s">
        <v>27</v>
      </c>
      <c r="C246" t="s">
        <v>64</v>
      </c>
      <c r="D246">
        <v>9.2024883884214807E-3</v>
      </c>
      <c r="E246">
        <v>0.87367180909915598</v>
      </c>
      <c r="F246">
        <v>0.93774986998176102</v>
      </c>
    </row>
    <row r="247" spans="1:6" x14ac:dyDescent="0.55000000000000004">
      <c r="A247" t="s">
        <v>26</v>
      </c>
      <c r="B247" t="s">
        <v>27</v>
      </c>
      <c r="C247" t="s">
        <v>65</v>
      </c>
      <c r="D247">
        <v>9.5070558509092004E-2</v>
      </c>
      <c r="E247">
        <v>9.97060163055183E-2</v>
      </c>
      <c r="F247">
        <v>0.65869940745633604</v>
      </c>
    </row>
    <row r="248" spans="1:6" x14ac:dyDescent="0.55000000000000004">
      <c r="A248" t="s">
        <v>26</v>
      </c>
      <c r="B248" t="s">
        <v>27</v>
      </c>
      <c r="C248" t="s">
        <v>66</v>
      </c>
      <c r="D248">
        <v>4.5202953870904002E-3</v>
      </c>
      <c r="E248">
        <v>0.93774986998176102</v>
      </c>
      <c r="F248">
        <v>0.93774986998176102</v>
      </c>
    </row>
    <row r="249" spans="1:6" x14ac:dyDescent="0.55000000000000004">
      <c r="A249" t="s">
        <v>26</v>
      </c>
      <c r="B249" t="s">
        <v>27</v>
      </c>
      <c r="C249" t="s">
        <v>67</v>
      </c>
      <c r="D249">
        <v>0.111932855109048</v>
      </c>
      <c r="E249">
        <v>5.2381765641865301E-2</v>
      </c>
      <c r="F249">
        <v>0.41905412513492202</v>
      </c>
    </row>
    <row r="250" spans="1:6" x14ac:dyDescent="0.55000000000000004">
      <c r="A250" t="s">
        <v>28</v>
      </c>
      <c r="B250" t="s">
        <v>29</v>
      </c>
      <c r="C250" t="s">
        <v>55</v>
      </c>
      <c r="D250">
        <v>0.42796809908151801</v>
      </c>
      <c r="E250" s="1">
        <v>2.8196609491715199E-9</v>
      </c>
      <c r="F250" s="1">
        <v>3.6655592339229803E-8</v>
      </c>
    </row>
    <row r="251" spans="1:6" x14ac:dyDescent="0.55000000000000004">
      <c r="A251" t="s">
        <v>28</v>
      </c>
      <c r="B251" t="s">
        <v>29</v>
      </c>
      <c r="C251" t="s">
        <v>56</v>
      </c>
      <c r="D251">
        <v>0.17839613614299099</v>
      </c>
      <c r="E251">
        <v>1.7516678651148001E-2</v>
      </c>
      <c r="F251">
        <v>0.105100071906888</v>
      </c>
    </row>
    <row r="252" spans="1:6" x14ac:dyDescent="0.55000000000000004">
      <c r="A252" t="s">
        <v>28</v>
      </c>
      <c r="B252" t="s">
        <v>29</v>
      </c>
      <c r="C252" t="s">
        <v>57</v>
      </c>
      <c r="D252">
        <v>7.0906830303208102E-2</v>
      </c>
      <c r="E252">
        <v>0.34832084819867998</v>
      </c>
      <c r="F252">
        <v>0.99563915902084199</v>
      </c>
    </row>
    <row r="253" spans="1:6" x14ac:dyDescent="0.55000000000000004">
      <c r="A253" t="s">
        <v>28</v>
      </c>
      <c r="B253" t="s">
        <v>29</v>
      </c>
      <c r="C253" t="s">
        <v>58</v>
      </c>
      <c r="D253">
        <v>-0.21999868698637501</v>
      </c>
      <c r="E253">
        <v>3.2579573636122099E-3</v>
      </c>
      <c r="F253">
        <v>2.2805701545285498E-2</v>
      </c>
    </row>
    <row r="254" spans="1:6" x14ac:dyDescent="0.55000000000000004">
      <c r="A254" t="s">
        <v>28</v>
      </c>
      <c r="B254" t="s">
        <v>29</v>
      </c>
      <c r="C254" t="s">
        <v>59</v>
      </c>
      <c r="D254">
        <v>4.1374592100848002E-4</v>
      </c>
      <c r="E254">
        <v>0.99563915902084199</v>
      </c>
      <c r="F254">
        <v>0.99563915902084199</v>
      </c>
    </row>
    <row r="255" spans="1:6" x14ac:dyDescent="0.55000000000000004">
      <c r="A255" t="s">
        <v>28</v>
      </c>
      <c r="B255" t="s">
        <v>29</v>
      </c>
      <c r="C255" t="s">
        <v>60</v>
      </c>
      <c r="D255">
        <v>0.272644587088333</v>
      </c>
      <c r="E255">
        <v>2.41222630500637E-4</v>
      </c>
      <c r="F255">
        <v>2.6534489355070101E-3</v>
      </c>
    </row>
    <row r="256" spans="1:6" x14ac:dyDescent="0.55000000000000004">
      <c r="A256" t="s">
        <v>28</v>
      </c>
      <c r="B256" t="s">
        <v>29</v>
      </c>
      <c r="C256" t="s">
        <v>61</v>
      </c>
      <c r="D256">
        <v>0.26804936028864601</v>
      </c>
      <c r="E256">
        <v>3.0959597292712398E-4</v>
      </c>
      <c r="F256">
        <v>3.0959597292712399E-3</v>
      </c>
    </row>
    <row r="257" spans="1:6" x14ac:dyDescent="0.55000000000000004">
      <c r="A257" t="s">
        <v>28</v>
      </c>
      <c r="B257" t="s">
        <v>29</v>
      </c>
      <c r="C257" t="s">
        <v>62</v>
      </c>
      <c r="D257">
        <v>9.5703735769522499E-3</v>
      </c>
      <c r="E257">
        <v>0.89939448034613201</v>
      </c>
      <c r="F257">
        <v>0.99563915902084199</v>
      </c>
    </row>
    <row r="258" spans="1:6" x14ac:dyDescent="0.55000000000000004">
      <c r="A258" t="s">
        <v>28</v>
      </c>
      <c r="B258" t="s">
        <v>29</v>
      </c>
      <c r="C258" t="s">
        <v>63</v>
      </c>
      <c r="D258">
        <v>0.38169669518993499</v>
      </c>
      <c r="E258" s="1">
        <v>1.5884238036001401E-7</v>
      </c>
      <c r="F258" s="1">
        <v>1.90610856432017E-6</v>
      </c>
    </row>
    <row r="259" spans="1:6" x14ac:dyDescent="0.55000000000000004">
      <c r="A259" t="s">
        <v>28</v>
      </c>
      <c r="B259" t="s">
        <v>29</v>
      </c>
      <c r="C259" t="s">
        <v>64</v>
      </c>
      <c r="D259">
        <v>0.26130124515985897</v>
      </c>
      <c r="E259">
        <v>4.4309360146543901E-4</v>
      </c>
      <c r="F259">
        <v>3.9878424131889502E-3</v>
      </c>
    </row>
    <row r="260" spans="1:6" x14ac:dyDescent="0.55000000000000004">
      <c r="A260" t="s">
        <v>28</v>
      </c>
      <c r="B260" t="s">
        <v>29</v>
      </c>
      <c r="C260" t="s">
        <v>65</v>
      </c>
      <c r="D260">
        <v>6.2048320250978402E-2</v>
      </c>
      <c r="E260">
        <v>0.41196457769190897</v>
      </c>
      <c r="F260">
        <v>0.99563915902084199</v>
      </c>
    </row>
    <row r="261" spans="1:6" x14ac:dyDescent="0.55000000000000004">
      <c r="A261" t="s">
        <v>28</v>
      </c>
      <c r="B261" t="s">
        <v>29</v>
      </c>
      <c r="C261" t="s">
        <v>66</v>
      </c>
      <c r="D261">
        <v>3.5104640687606499E-2</v>
      </c>
      <c r="E261">
        <v>0.64274028696378505</v>
      </c>
      <c r="F261">
        <v>0.99563915902084199</v>
      </c>
    </row>
    <row r="262" spans="1:6" x14ac:dyDescent="0.55000000000000004">
      <c r="A262" t="s">
        <v>28</v>
      </c>
      <c r="B262" t="s">
        <v>29</v>
      </c>
      <c r="C262" t="s">
        <v>67</v>
      </c>
      <c r="D262">
        <v>0.238319349543229</v>
      </c>
      <c r="E262">
        <v>1.4015997039043E-3</v>
      </c>
      <c r="F262">
        <v>1.12127976312344E-2</v>
      </c>
    </row>
    <row r="263" spans="1:6" x14ac:dyDescent="0.55000000000000004">
      <c r="A263" t="s">
        <v>28</v>
      </c>
      <c r="B263" t="s">
        <v>30</v>
      </c>
      <c r="C263" t="s">
        <v>55</v>
      </c>
      <c r="D263">
        <v>0.42796809908151801</v>
      </c>
      <c r="E263" s="1">
        <v>2.8196609491715199E-9</v>
      </c>
      <c r="F263" s="1">
        <v>3.6655592339229803E-8</v>
      </c>
    </row>
    <row r="264" spans="1:6" x14ac:dyDescent="0.55000000000000004">
      <c r="A264" t="s">
        <v>28</v>
      </c>
      <c r="B264" t="s">
        <v>30</v>
      </c>
      <c r="C264" t="s">
        <v>56</v>
      </c>
      <c r="D264">
        <v>0.17839613614299099</v>
      </c>
      <c r="E264">
        <v>1.7516678651148001E-2</v>
      </c>
      <c r="F264">
        <v>0.105100071906888</v>
      </c>
    </row>
    <row r="265" spans="1:6" x14ac:dyDescent="0.55000000000000004">
      <c r="A265" t="s">
        <v>28</v>
      </c>
      <c r="B265" t="s">
        <v>30</v>
      </c>
      <c r="C265" t="s">
        <v>57</v>
      </c>
      <c r="D265">
        <v>7.0906830303208102E-2</v>
      </c>
      <c r="E265">
        <v>0.34832084819867998</v>
      </c>
      <c r="F265">
        <v>0.99563915902084199</v>
      </c>
    </row>
    <row r="266" spans="1:6" x14ac:dyDescent="0.55000000000000004">
      <c r="A266" t="s">
        <v>28</v>
      </c>
      <c r="B266" t="s">
        <v>30</v>
      </c>
      <c r="C266" t="s">
        <v>58</v>
      </c>
      <c r="D266">
        <v>-0.21999868698637501</v>
      </c>
      <c r="E266">
        <v>3.2579573636122099E-3</v>
      </c>
      <c r="F266">
        <v>2.2805701545285498E-2</v>
      </c>
    </row>
    <row r="267" spans="1:6" x14ac:dyDescent="0.55000000000000004">
      <c r="A267" t="s">
        <v>28</v>
      </c>
      <c r="B267" t="s">
        <v>30</v>
      </c>
      <c r="C267" t="s">
        <v>59</v>
      </c>
      <c r="D267">
        <v>4.1374592100848002E-4</v>
      </c>
      <c r="E267">
        <v>0.99563915902084199</v>
      </c>
      <c r="F267">
        <v>0.99563915902084199</v>
      </c>
    </row>
    <row r="268" spans="1:6" x14ac:dyDescent="0.55000000000000004">
      <c r="A268" t="s">
        <v>28</v>
      </c>
      <c r="B268" t="s">
        <v>30</v>
      </c>
      <c r="C268" t="s">
        <v>60</v>
      </c>
      <c r="D268">
        <v>0.272644587088333</v>
      </c>
      <c r="E268">
        <v>2.41222630500637E-4</v>
      </c>
      <c r="F268">
        <v>2.6534489355070101E-3</v>
      </c>
    </row>
    <row r="269" spans="1:6" x14ac:dyDescent="0.55000000000000004">
      <c r="A269" t="s">
        <v>28</v>
      </c>
      <c r="B269" t="s">
        <v>30</v>
      </c>
      <c r="C269" t="s">
        <v>61</v>
      </c>
      <c r="D269">
        <v>0.26804936028864601</v>
      </c>
      <c r="E269">
        <v>3.0959597292712398E-4</v>
      </c>
      <c r="F269">
        <v>3.0959597292712399E-3</v>
      </c>
    </row>
    <row r="270" spans="1:6" x14ac:dyDescent="0.55000000000000004">
      <c r="A270" t="s">
        <v>28</v>
      </c>
      <c r="B270" t="s">
        <v>30</v>
      </c>
      <c r="C270" t="s">
        <v>62</v>
      </c>
      <c r="D270">
        <v>9.5703735769522499E-3</v>
      </c>
      <c r="E270">
        <v>0.89939448034613201</v>
      </c>
      <c r="F270">
        <v>0.99563915902084199</v>
      </c>
    </row>
    <row r="271" spans="1:6" x14ac:dyDescent="0.55000000000000004">
      <c r="A271" t="s">
        <v>28</v>
      </c>
      <c r="B271" t="s">
        <v>30</v>
      </c>
      <c r="C271" t="s">
        <v>63</v>
      </c>
      <c r="D271">
        <v>0.38169669518993499</v>
      </c>
      <c r="E271" s="1">
        <v>1.5884238036001401E-7</v>
      </c>
      <c r="F271" s="1">
        <v>1.90610856432017E-6</v>
      </c>
    </row>
    <row r="272" spans="1:6" x14ac:dyDescent="0.55000000000000004">
      <c r="A272" t="s">
        <v>28</v>
      </c>
      <c r="B272" t="s">
        <v>30</v>
      </c>
      <c r="C272" t="s">
        <v>64</v>
      </c>
      <c r="D272">
        <v>0.26130124515985897</v>
      </c>
      <c r="E272">
        <v>4.4309360146543901E-4</v>
      </c>
      <c r="F272">
        <v>3.9878424131889502E-3</v>
      </c>
    </row>
    <row r="273" spans="1:6" x14ac:dyDescent="0.55000000000000004">
      <c r="A273" t="s">
        <v>28</v>
      </c>
      <c r="B273" t="s">
        <v>30</v>
      </c>
      <c r="C273" t="s">
        <v>65</v>
      </c>
      <c r="D273">
        <v>6.2048320250978402E-2</v>
      </c>
      <c r="E273">
        <v>0.41196457769190897</v>
      </c>
      <c r="F273">
        <v>0.99563915902084199</v>
      </c>
    </row>
    <row r="274" spans="1:6" x14ac:dyDescent="0.55000000000000004">
      <c r="A274" t="s">
        <v>28</v>
      </c>
      <c r="B274" t="s">
        <v>30</v>
      </c>
      <c r="C274" t="s">
        <v>66</v>
      </c>
      <c r="D274">
        <v>3.5104640687606499E-2</v>
      </c>
      <c r="E274">
        <v>0.64274028696378505</v>
      </c>
      <c r="F274">
        <v>0.99563915902084199</v>
      </c>
    </row>
    <row r="275" spans="1:6" x14ac:dyDescent="0.55000000000000004">
      <c r="A275" t="s">
        <v>28</v>
      </c>
      <c r="B275" t="s">
        <v>30</v>
      </c>
      <c r="C275" t="s">
        <v>67</v>
      </c>
      <c r="D275">
        <v>0.238319349543229</v>
      </c>
      <c r="E275">
        <v>1.4015997039043E-3</v>
      </c>
      <c r="F275">
        <v>1.12127976312344E-2</v>
      </c>
    </row>
    <row r="276" spans="1:6" x14ac:dyDescent="0.55000000000000004">
      <c r="A276" t="s">
        <v>28</v>
      </c>
      <c r="B276" t="s">
        <v>31</v>
      </c>
      <c r="C276" t="s">
        <v>55</v>
      </c>
      <c r="D276">
        <v>0.42796809908151801</v>
      </c>
      <c r="E276" s="1">
        <v>2.8196609491715199E-9</v>
      </c>
      <c r="F276" s="1">
        <v>3.6655592339229803E-8</v>
      </c>
    </row>
    <row r="277" spans="1:6" x14ac:dyDescent="0.55000000000000004">
      <c r="A277" t="s">
        <v>28</v>
      </c>
      <c r="B277" t="s">
        <v>31</v>
      </c>
      <c r="C277" t="s">
        <v>56</v>
      </c>
      <c r="D277">
        <v>0.17839613614299099</v>
      </c>
      <c r="E277">
        <v>1.7516678651148001E-2</v>
      </c>
      <c r="F277">
        <v>0.105100071906888</v>
      </c>
    </row>
    <row r="278" spans="1:6" x14ac:dyDescent="0.55000000000000004">
      <c r="A278" t="s">
        <v>28</v>
      </c>
      <c r="B278" t="s">
        <v>31</v>
      </c>
      <c r="C278" t="s">
        <v>57</v>
      </c>
      <c r="D278">
        <v>7.0906830303208102E-2</v>
      </c>
      <c r="E278">
        <v>0.34832084819867998</v>
      </c>
      <c r="F278">
        <v>0.99563915902084199</v>
      </c>
    </row>
    <row r="279" spans="1:6" x14ac:dyDescent="0.55000000000000004">
      <c r="A279" t="s">
        <v>28</v>
      </c>
      <c r="B279" t="s">
        <v>31</v>
      </c>
      <c r="C279" t="s">
        <v>58</v>
      </c>
      <c r="D279">
        <v>-0.21999868698637501</v>
      </c>
      <c r="E279">
        <v>3.2579573636122099E-3</v>
      </c>
      <c r="F279">
        <v>2.2805701545285498E-2</v>
      </c>
    </row>
    <row r="280" spans="1:6" x14ac:dyDescent="0.55000000000000004">
      <c r="A280" t="s">
        <v>28</v>
      </c>
      <c r="B280" t="s">
        <v>31</v>
      </c>
      <c r="C280" t="s">
        <v>59</v>
      </c>
      <c r="D280">
        <v>4.1374592100848002E-4</v>
      </c>
      <c r="E280">
        <v>0.99563915902084199</v>
      </c>
      <c r="F280">
        <v>0.99563915902084199</v>
      </c>
    </row>
    <row r="281" spans="1:6" x14ac:dyDescent="0.55000000000000004">
      <c r="A281" t="s">
        <v>28</v>
      </c>
      <c r="B281" t="s">
        <v>31</v>
      </c>
      <c r="C281" t="s">
        <v>60</v>
      </c>
      <c r="D281">
        <v>0.272644587088333</v>
      </c>
      <c r="E281">
        <v>2.41222630500637E-4</v>
      </c>
      <c r="F281">
        <v>2.6534489355070101E-3</v>
      </c>
    </row>
    <row r="282" spans="1:6" x14ac:dyDescent="0.55000000000000004">
      <c r="A282" t="s">
        <v>28</v>
      </c>
      <c r="B282" t="s">
        <v>31</v>
      </c>
      <c r="C282" t="s">
        <v>61</v>
      </c>
      <c r="D282">
        <v>0.26804936028864601</v>
      </c>
      <c r="E282">
        <v>3.0959597292712398E-4</v>
      </c>
      <c r="F282">
        <v>3.0959597292712399E-3</v>
      </c>
    </row>
    <row r="283" spans="1:6" x14ac:dyDescent="0.55000000000000004">
      <c r="A283" t="s">
        <v>28</v>
      </c>
      <c r="B283" t="s">
        <v>31</v>
      </c>
      <c r="C283" t="s">
        <v>62</v>
      </c>
      <c r="D283">
        <v>9.5703735769522499E-3</v>
      </c>
      <c r="E283">
        <v>0.89939448034613201</v>
      </c>
      <c r="F283">
        <v>0.99563915902084199</v>
      </c>
    </row>
    <row r="284" spans="1:6" x14ac:dyDescent="0.55000000000000004">
      <c r="A284" t="s">
        <v>28</v>
      </c>
      <c r="B284" t="s">
        <v>31</v>
      </c>
      <c r="C284" t="s">
        <v>63</v>
      </c>
      <c r="D284">
        <v>0.38169669518993499</v>
      </c>
      <c r="E284" s="1">
        <v>1.5884238036001401E-7</v>
      </c>
      <c r="F284" s="1">
        <v>1.90610856432017E-6</v>
      </c>
    </row>
    <row r="285" spans="1:6" x14ac:dyDescent="0.55000000000000004">
      <c r="A285" t="s">
        <v>28</v>
      </c>
      <c r="B285" t="s">
        <v>31</v>
      </c>
      <c r="C285" t="s">
        <v>64</v>
      </c>
      <c r="D285">
        <v>0.26130124515985897</v>
      </c>
      <c r="E285">
        <v>4.4309360146543901E-4</v>
      </c>
      <c r="F285">
        <v>3.9878424131889502E-3</v>
      </c>
    </row>
    <row r="286" spans="1:6" x14ac:dyDescent="0.55000000000000004">
      <c r="A286" t="s">
        <v>28</v>
      </c>
      <c r="B286" t="s">
        <v>31</v>
      </c>
      <c r="C286" t="s">
        <v>65</v>
      </c>
      <c r="D286">
        <v>6.2048320250978402E-2</v>
      </c>
      <c r="E286">
        <v>0.41196457769190897</v>
      </c>
      <c r="F286">
        <v>0.99563915902084199</v>
      </c>
    </row>
    <row r="287" spans="1:6" x14ac:dyDescent="0.55000000000000004">
      <c r="A287" t="s">
        <v>28</v>
      </c>
      <c r="B287" t="s">
        <v>31</v>
      </c>
      <c r="C287" t="s">
        <v>66</v>
      </c>
      <c r="D287">
        <v>3.5104640687606499E-2</v>
      </c>
      <c r="E287">
        <v>0.64274028696378505</v>
      </c>
      <c r="F287">
        <v>0.99563915902084199</v>
      </c>
    </row>
    <row r="288" spans="1:6" x14ac:dyDescent="0.55000000000000004">
      <c r="A288" t="s">
        <v>28</v>
      </c>
      <c r="B288" t="s">
        <v>31</v>
      </c>
      <c r="C288" t="s">
        <v>67</v>
      </c>
      <c r="D288">
        <v>0.238319349543229</v>
      </c>
      <c r="E288">
        <v>1.4015997039043E-3</v>
      </c>
      <c r="F288">
        <v>1.12127976312344E-2</v>
      </c>
    </row>
    <row r="289" spans="1:6" x14ac:dyDescent="0.55000000000000004">
      <c r="A289" t="s">
        <v>28</v>
      </c>
      <c r="B289" t="s">
        <v>32</v>
      </c>
      <c r="C289" t="s">
        <v>55</v>
      </c>
      <c r="D289">
        <v>0.42796809908151801</v>
      </c>
      <c r="E289" s="1">
        <v>2.8196609491715199E-9</v>
      </c>
      <c r="F289" s="1">
        <v>3.6655592339229803E-8</v>
      </c>
    </row>
    <row r="290" spans="1:6" x14ac:dyDescent="0.55000000000000004">
      <c r="A290" t="s">
        <v>28</v>
      </c>
      <c r="B290" t="s">
        <v>32</v>
      </c>
      <c r="C290" t="s">
        <v>56</v>
      </c>
      <c r="D290">
        <v>0.17839613614299099</v>
      </c>
      <c r="E290">
        <v>1.7516678651148001E-2</v>
      </c>
      <c r="F290">
        <v>0.105100071906888</v>
      </c>
    </row>
    <row r="291" spans="1:6" x14ac:dyDescent="0.55000000000000004">
      <c r="A291" t="s">
        <v>28</v>
      </c>
      <c r="B291" t="s">
        <v>32</v>
      </c>
      <c r="C291" t="s">
        <v>57</v>
      </c>
      <c r="D291">
        <v>7.0906830303208102E-2</v>
      </c>
      <c r="E291">
        <v>0.34832084819867998</v>
      </c>
      <c r="F291">
        <v>0.99563915902084199</v>
      </c>
    </row>
    <row r="292" spans="1:6" x14ac:dyDescent="0.55000000000000004">
      <c r="A292" t="s">
        <v>28</v>
      </c>
      <c r="B292" t="s">
        <v>32</v>
      </c>
      <c r="C292" t="s">
        <v>58</v>
      </c>
      <c r="D292">
        <v>-0.21999868698637501</v>
      </c>
      <c r="E292">
        <v>3.2579573636122099E-3</v>
      </c>
      <c r="F292">
        <v>2.2805701545285498E-2</v>
      </c>
    </row>
    <row r="293" spans="1:6" x14ac:dyDescent="0.55000000000000004">
      <c r="A293" t="s">
        <v>28</v>
      </c>
      <c r="B293" t="s">
        <v>32</v>
      </c>
      <c r="C293" t="s">
        <v>59</v>
      </c>
      <c r="D293">
        <v>4.1374592100848002E-4</v>
      </c>
      <c r="E293">
        <v>0.99563915902084199</v>
      </c>
      <c r="F293">
        <v>0.99563915902084199</v>
      </c>
    </row>
    <row r="294" spans="1:6" x14ac:dyDescent="0.55000000000000004">
      <c r="A294" t="s">
        <v>28</v>
      </c>
      <c r="B294" t="s">
        <v>32</v>
      </c>
      <c r="C294" t="s">
        <v>60</v>
      </c>
      <c r="D294">
        <v>0.272644587088333</v>
      </c>
      <c r="E294">
        <v>2.41222630500637E-4</v>
      </c>
      <c r="F294">
        <v>2.6534489355070101E-3</v>
      </c>
    </row>
    <row r="295" spans="1:6" x14ac:dyDescent="0.55000000000000004">
      <c r="A295" t="s">
        <v>28</v>
      </c>
      <c r="B295" t="s">
        <v>32</v>
      </c>
      <c r="C295" t="s">
        <v>61</v>
      </c>
      <c r="D295">
        <v>0.26804936028864601</v>
      </c>
      <c r="E295">
        <v>3.0959597292712398E-4</v>
      </c>
      <c r="F295">
        <v>3.0959597292712399E-3</v>
      </c>
    </row>
    <row r="296" spans="1:6" x14ac:dyDescent="0.55000000000000004">
      <c r="A296" t="s">
        <v>28</v>
      </c>
      <c r="B296" t="s">
        <v>32</v>
      </c>
      <c r="C296" t="s">
        <v>62</v>
      </c>
      <c r="D296">
        <v>9.5703735769522499E-3</v>
      </c>
      <c r="E296">
        <v>0.89939448034613201</v>
      </c>
      <c r="F296">
        <v>0.99563915902084199</v>
      </c>
    </row>
    <row r="297" spans="1:6" x14ac:dyDescent="0.55000000000000004">
      <c r="A297" t="s">
        <v>28</v>
      </c>
      <c r="B297" t="s">
        <v>32</v>
      </c>
      <c r="C297" t="s">
        <v>63</v>
      </c>
      <c r="D297">
        <v>0.38169669518993499</v>
      </c>
      <c r="E297" s="1">
        <v>1.5884238036001401E-7</v>
      </c>
      <c r="F297" s="1">
        <v>1.90610856432017E-6</v>
      </c>
    </row>
    <row r="298" spans="1:6" x14ac:dyDescent="0.55000000000000004">
      <c r="A298" t="s">
        <v>28</v>
      </c>
      <c r="B298" t="s">
        <v>32</v>
      </c>
      <c r="C298" t="s">
        <v>64</v>
      </c>
      <c r="D298">
        <v>0.26130124515985897</v>
      </c>
      <c r="E298">
        <v>4.4309360146543901E-4</v>
      </c>
      <c r="F298">
        <v>3.9878424131889502E-3</v>
      </c>
    </row>
    <row r="299" spans="1:6" x14ac:dyDescent="0.55000000000000004">
      <c r="A299" t="s">
        <v>28</v>
      </c>
      <c r="B299" t="s">
        <v>32</v>
      </c>
      <c r="C299" t="s">
        <v>65</v>
      </c>
      <c r="D299">
        <v>6.2048320250978402E-2</v>
      </c>
      <c r="E299">
        <v>0.41196457769190897</v>
      </c>
      <c r="F299">
        <v>0.99563915902084199</v>
      </c>
    </row>
    <row r="300" spans="1:6" x14ac:dyDescent="0.55000000000000004">
      <c r="A300" t="s">
        <v>28</v>
      </c>
      <c r="B300" t="s">
        <v>32</v>
      </c>
      <c r="C300" t="s">
        <v>66</v>
      </c>
      <c r="D300">
        <v>3.5104640687606499E-2</v>
      </c>
      <c r="E300">
        <v>0.64274028696378505</v>
      </c>
      <c r="F300">
        <v>0.99563915902084199</v>
      </c>
    </row>
    <row r="301" spans="1:6" x14ac:dyDescent="0.55000000000000004">
      <c r="A301" t="s">
        <v>28</v>
      </c>
      <c r="B301" t="s">
        <v>32</v>
      </c>
      <c r="C301" t="s">
        <v>67</v>
      </c>
      <c r="D301">
        <v>0.238319349543229</v>
      </c>
      <c r="E301">
        <v>1.4015997039043E-3</v>
      </c>
      <c r="F301">
        <v>1.12127976312344E-2</v>
      </c>
    </row>
    <row r="302" spans="1:6" x14ac:dyDescent="0.55000000000000004">
      <c r="A302" t="s">
        <v>33</v>
      </c>
      <c r="B302" t="s">
        <v>34</v>
      </c>
      <c r="C302" t="s">
        <v>55</v>
      </c>
      <c r="D302">
        <v>2.6607400170768999E-2</v>
      </c>
      <c r="E302">
        <v>0.55641012857627103</v>
      </c>
      <c r="F302">
        <v>0.99284488430190299</v>
      </c>
    </row>
    <row r="303" spans="1:6" x14ac:dyDescent="0.55000000000000004">
      <c r="A303" t="s">
        <v>33</v>
      </c>
      <c r="B303" t="s">
        <v>34</v>
      </c>
      <c r="C303" t="s">
        <v>56</v>
      </c>
      <c r="D303">
        <v>-9.7033717672999106E-2</v>
      </c>
      <c r="E303">
        <v>3.15775027427945E-2</v>
      </c>
      <c r="F303">
        <v>0.378930032913534</v>
      </c>
    </row>
    <row r="304" spans="1:6" x14ac:dyDescent="0.55000000000000004">
      <c r="A304" t="s">
        <v>33</v>
      </c>
      <c r="B304" t="s">
        <v>34</v>
      </c>
      <c r="C304" t="s">
        <v>57</v>
      </c>
      <c r="D304">
        <v>-7.9358016056095895E-2</v>
      </c>
      <c r="E304">
        <v>7.8961176553958304E-2</v>
      </c>
      <c r="F304">
        <v>0.78961176553958301</v>
      </c>
    </row>
    <row r="305" spans="1:6" x14ac:dyDescent="0.55000000000000004">
      <c r="A305" t="s">
        <v>33</v>
      </c>
      <c r="B305" t="s">
        <v>34</v>
      </c>
      <c r="C305" t="s">
        <v>58</v>
      </c>
      <c r="D305">
        <v>-1.9982668244395301E-2</v>
      </c>
      <c r="E305">
        <v>0.65870495124190398</v>
      </c>
      <c r="F305">
        <v>0.99284488430190299</v>
      </c>
    </row>
    <row r="306" spans="1:6" x14ac:dyDescent="0.55000000000000004">
      <c r="A306" t="s">
        <v>33</v>
      </c>
      <c r="B306" t="s">
        <v>34</v>
      </c>
      <c r="C306" t="s">
        <v>59</v>
      </c>
      <c r="D306">
        <v>-5.7008662375355797E-2</v>
      </c>
      <c r="E306">
        <v>0.207296749711923</v>
      </c>
      <c r="F306">
        <v>0.99284488430190299</v>
      </c>
    </row>
    <row r="307" spans="1:6" x14ac:dyDescent="0.55000000000000004">
      <c r="A307" t="s">
        <v>33</v>
      </c>
      <c r="B307" t="s">
        <v>34</v>
      </c>
      <c r="C307" t="s">
        <v>60</v>
      </c>
      <c r="D307">
        <v>-1.5859549653600299E-2</v>
      </c>
      <c r="E307">
        <v>0.725925613361461</v>
      </c>
      <c r="F307">
        <v>0.99284488430190299</v>
      </c>
    </row>
    <row r="308" spans="1:6" x14ac:dyDescent="0.55000000000000004">
      <c r="A308" t="s">
        <v>33</v>
      </c>
      <c r="B308" t="s">
        <v>34</v>
      </c>
      <c r="C308" t="s">
        <v>61</v>
      </c>
      <c r="D308">
        <v>9.3976973387303001E-2</v>
      </c>
      <c r="E308">
        <v>3.7370621964461601E-2</v>
      </c>
      <c r="F308">
        <v>0.41107684160907798</v>
      </c>
    </row>
    <row r="309" spans="1:6" x14ac:dyDescent="0.55000000000000004">
      <c r="A309" t="s">
        <v>33</v>
      </c>
      <c r="B309" t="s">
        <v>34</v>
      </c>
      <c r="C309" t="s">
        <v>62</v>
      </c>
      <c r="D309">
        <v>-1.8143537881215002E-2</v>
      </c>
      <c r="E309">
        <v>0.68838901948064801</v>
      </c>
      <c r="F309">
        <v>0.99284488430190299</v>
      </c>
    </row>
    <row r="310" spans="1:6" x14ac:dyDescent="0.55000000000000004">
      <c r="A310" t="s">
        <v>33</v>
      </c>
      <c r="B310" t="s">
        <v>34</v>
      </c>
      <c r="C310" t="s">
        <v>63</v>
      </c>
      <c r="D310">
        <v>-3.8170271520213399E-2</v>
      </c>
      <c r="E310">
        <v>0.398698170426807</v>
      </c>
      <c r="F310">
        <v>0.99284488430190299</v>
      </c>
    </row>
    <row r="311" spans="1:6" x14ac:dyDescent="0.55000000000000004">
      <c r="A311" t="s">
        <v>33</v>
      </c>
      <c r="B311" t="s">
        <v>34</v>
      </c>
      <c r="C311" t="s">
        <v>64</v>
      </c>
      <c r="D311">
        <v>-0.13528861728418801</v>
      </c>
      <c r="E311">
        <v>2.66475816797328E-3</v>
      </c>
      <c r="F311">
        <v>3.4641856183652599E-2</v>
      </c>
    </row>
    <row r="312" spans="1:6" x14ac:dyDescent="0.55000000000000004">
      <c r="A312" t="s">
        <v>33</v>
      </c>
      <c r="B312" t="s">
        <v>34</v>
      </c>
      <c r="C312" t="s">
        <v>65</v>
      </c>
      <c r="D312">
        <v>1.10841729777977E-2</v>
      </c>
      <c r="E312">
        <v>0.80646387861809599</v>
      </c>
      <c r="F312">
        <v>0.99284488430190299</v>
      </c>
    </row>
    <row r="313" spans="1:6" x14ac:dyDescent="0.55000000000000004">
      <c r="A313" t="s">
        <v>33</v>
      </c>
      <c r="B313" t="s">
        <v>34</v>
      </c>
      <c r="C313" t="s">
        <v>66</v>
      </c>
      <c r="D313">
        <v>4.0574203635213301E-4</v>
      </c>
      <c r="E313">
        <v>0.99284488430190299</v>
      </c>
      <c r="F313">
        <v>0.99284488430190299</v>
      </c>
    </row>
    <row r="314" spans="1:6" x14ac:dyDescent="0.55000000000000004">
      <c r="A314" t="s">
        <v>33</v>
      </c>
      <c r="B314" t="s">
        <v>34</v>
      </c>
      <c r="C314" t="s">
        <v>67</v>
      </c>
      <c r="D314">
        <v>5.8281657150117197E-2</v>
      </c>
      <c r="E314">
        <v>0.19731476427009501</v>
      </c>
      <c r="F314">
        <v>0.99284488430190299</v>
      </c>
    </row>
    <row r="315" spans="1:6" x14ac:dyDescent="0.55000000000000004">
      <c r="A315" t="s">
        <v>33</v>
      </c>
      <c r="B315" t="s">
        <v>35</v>
      </c>
      <c r="C315" t="s">
        <v>55</v>
      </c>
      <c r="D315">
        <v>2.6607400170768999E-2</v>
      </c>
      <c r="E315">
        <v>0.55641012857627103</v>
      </c>
      <c r="F315">
        <v>0.99284488430190299</v>
      </c>
    </row>
    <row r="316" spans="1:6" x14ac:dyDescent="0.55000000000000004">
      <c r="A316" t="s">
        <v>33</v>
      </c>
      <c r="B316" t="s">
        <v>35</v>
      </c>
      <c r="C316" t="s">
        <v>56</v>
      </c>
      <c r="D316">
        <v>-9.7033717672999106E-2</v>
      </c>
      <c r="E316">
        <v>3.15775027427945E-2</v>
      </c>
      <c r="F316">
        <v>0.378930032913534</v>
      </c>
    </row>
    <row r="317" spans="1:6" x14ac:dyDescent="0.55000000000000004">
      <c r="A317" t="s">
        <v>33</v>
      </c>
      <c r="B317" t="s">
        <v>35</v>
      </c>
      <c r="C317" t="s">
        <v>57</v>
      </c>
      <c r="D317">
        <v>-7.9358016056095895E-2</v>
      </c>
      <c r="E317">
        <v>7.8961176553958304E-2</v>
      </c>
      <c r="F317">
        <v>0.78961176553958301</v>
      </c>
    </row>
    <row r="318" spans="1:6" x14ac:dyDescent="0.55000000000000004">
      <c r="A318" t="s">
        <v>33</v>
      </c>
      <c r="B318" t="s">
        <v>35</v>
      </c>
      <c r="C318" t="s">
        <v>58</v>
      </c>
      <c r="D318">
        <v>-1.9982668244395301E-2</v>
      </c>
      <c r="E318">
        <v>0.65870495124190398</v>
      </c>
      <c r="F318">
        <v>0.99284488430190299</v>
      </c>
    </row>
    <row r="319" spans="1:6" x14ac:dyDescent="0.55000000000000004">
      <c r="A319" t="s">
        <v>33</v>
      </c>
      <c r="B319" t="s">
        <v>35</v>
      </c>
      <c r="C319" t="s">
        <v>59</v>
      </c>
      <c r="D319">
        <v>-5.7008662375355797E-2</v>
      </c>
      <c r="E319">
        <v>0.207296749711923</v>
      </c>
      <c r="F319">
        <v>0.99284488430190299</v>
      </c>
    </row>
    <row r="320" spans="1:6" x14ac:dyDescent="0.55000000000000004">
      <c r="A320" t="s">
        <v>33</v>
      </c>
      <c r="B320" t="s">
        <v>35</v>
      </c>
      <c r="C320" t="s">
        <v>60</v>
      </c>
      <c r="D320">
        <v>-1.5859549653600299E-2</v>
      </c>
      <c r="E320">
        <v>0.725925613361461</v>
      </c>
      <c r="F320">
        <v>0.99284488430190299</v>
      </c>
    </row>
    <row r="321" spans="1:6" x14ac:dyDescent="0.55000000000000004">
      <c r="A321" t="s">
        <v>33</v>
      </c>
      <c r="B321" t="s">
        <v>35</v>
      </c>
      <c r="C321" t="s">
        <v>61</v>
      </c>
      <c r="D321">
        <v>9.3976973387303001E-2</v>
      </c>
      <c r="E321">
        <v>3.7370621964461601E-2</v>
      </c>
      <c r="F321">
        <v>0.41107684160907798</v>
      </c>
    </row>
    <row r="322" spans="1:6" x14ac:dyDescent="0.55000000000000004">
      <c r="A322" t="s">
        <v>33</v>
      </c>
      <c r="B322" t="s">
        <v>35</v>
      </c>
      <c r="C322" t="s">
        <v>62</v>
      </c>
      <c r="D322">
        <v>-1.8143537881215002E-2</v>
      </c>
      <c r="E322">
        <v>0.68838901948064801</v>
      </c>
      <c r="F322">
        <v>0.99284488430190299</v>
      </c>
    </row>
    <row r="323" spans="1:6" x14ac:dyDescent="0.55000000000000004">
      <c r="A323" t="s">
        <v>33</v>
      </c>
      <c r="B323" t="s">
        <v>35</v>
      </c>
      <c r="C323" t="s">
        <v>63</v>
      </c>
      <c r="D323">
        <v>-3.8170271520213399E-2</v>
      </c>
      <c r="E323">
        <v>0.398698170426807</v>
      </c>
      <c r="F323">
        <v>0.99284488430190299</v>
      </c>
    </row>
    <row r="324" spans="1:6" x14ac:dyDescent="0.55000000000000004">
      <c r="A324" t="s">
        <v>33</v>
      </c>
      <c r="B324" t="s">
        <v>35</v>
      </c>
      <c r="C324" t="s">
        <v>64</v>
      </c>
      <c r="D324">
        <v>-0.13528861728418801</v>
      </c>
      <c r="E324">
        <v>2.66475816797328E-3</v>
      </c>
      <c r="F324">
        <v>3.4641856183652599E-2</v>
      </c>
    </row>
    <row r="325" spans="1:6" x14ac:dyDescent="0.55000000000000004">
      <c r="A325" t="s">
        <v>33</v>
      </c>
      <c r="B325" t="s">
        <v>35</v>
      </c>
      <c r="C325" t="s">
        <v>65</v>
      </c>
      <c r="D325">
        <v>1.10841729777977E-2</v>
      </c>
      <c r="E325">
        <v>0.80646387861809599</v>
      </c>
      <c r="F325">
        <v>0.99284488430190299</v>
      </c>
    </row>
    <row r="326" spans="1:6" x14ac:dyDescent="0.55000000000000004">
      <c r="A326" t="s">
        <v>33</v>
      </c>
      <c r="B326" t="s">
        <v>35</v>
      </c>
      <c r="C326" t="s">
        <v>66</v>
      </c>
      <c r="D326">
        <v>4.0574203635213301E-4</v>
      </c>
      <c r="E326">
        <v>0.99284488430190299</v>
      </c>
      <c r="F326">
        <v>0.99284488430190299</v>
      </c>
    </row>
    <row r="327" spans="1:6" x14ac:dyDescent="0.55000000000000004">
      <c r="A327" t="s">
        <v>33</v>
      </c>
      <c r="B327" t="s">
        <v>35</v>
      </c>
      <c r="C327" t="s">
        <v>67</v>
      </c>
      <c r="D327">
        <v>5.8281657150117197E-2</v>
      </c>
      <c r="E327">
        <v>0.19731476427009501</v>
      </c>
      <c r="F327">
        <v>0.99284488430190299</v>
      </c>
    </row>
    <row r="328" spans="1:6" x14ac:dyDescent="0.55000000000000004">
      <c r="A328" t="s">
        <v>36</v>
      </c>
      <c r="B328" t="s">
        <v>37</v>
      </c>
      <c r="C328" t="s">
        <v>55</v>
      </c>
      <c r="D328">
        <v>0.26363380794730801</v>
      </c>
      <c r="E328">
        <v>1.06692514024709E-2</v>
      </c>
      <c r="F328">
        <v>0.138700268232122</v>
      </c>
    </row>
    <row r="329" spans="1:6" x14ac:dyDescent="0.55000000000000004">
      <c r="A329" t="s">
        <v>36</v>
      </c>
      <c r="B329" t="s">
        <v>37</v>
      </c>
      <c r="C329" t="s">
        <v>56</v>
      </c>
      <c r="D329">
        <v>1.8786272263149401E-2</v>
      </c>
      <c r="E329">
        <v>0.85814676482141405</v>
      </c>
      <c r="F329">
        <v>0.85814676482141405</v>
      </c>
    </row>
    <row r="330" spans="1:6" x14ac:dyDescent="0.55000000000000004">
      <c r="A330" t="s">
        <v>36</v>
      </c>
      <c r="B330" t="s">
        <v>37</v>
      </c>
      <c r="C330" t="s">
        <v>57</v>
      </c>
      <c r="D330">
        <v>0.19778980705396099</v>
      </c>
      <c r="E330">
        <v>5.73755563378553E-2</v>
      </c>
      <c r="F330">
        <v>0.57375556337855305</v>
      </c>
    </row>
    <row r="331" spans="1:6" x14ac:dyDescent="0.55000000000000004">
      <c r="A331" t="s">
        <v>36</v>
      </c>
      <c r="B331" t="s">
        <v>37</v>
      </c>
      <c r="C331" t="s">
        <v>58</v>
      </c>
      <c r="D331">
        <v>5.4772217083722097E-2</v>
      </c>
      <c r="E331">
        <v>0.60205192230925697</v>
      </c>
      <c r="F331">
        <v>0.85814676482141405</v>
      </c>
    </row>
    <row r="332" spans="1:6" x14ac:dyDescent="0.55000000000000004">
      <c r="A332" t="s">
        <v>36</v>
      </c>
      <c r="B332" t="s">
        <v>37</v>
      </c>
      <c r="C332" t="s">
        <v>59</v>
      </c>
      <c r="D332">
        <v>0.219335697741361</v>
      </c>
      <c r="E332">
        <v>3.4653489814042898E-2</v>
      </c>
      <c r="F332">
        <v>0.415841877768515</v>
      </c>
    </row>
    <row r="333" spans="1:6" x14ac:dyDescent="0.55000000000000004">
      <c r="A333" t="s">
        <v>36</v>
      </c>
      <c r="B333" t="s">
        <v>37</v>
      </c>
      <c r="C333" t="s">
        <v>60</v>
      </c>
      <c r="D333">
        <v>0.112093380472204</v>
      </c>
      <c r="E333">
        <v>0.28473412164047202</v>
      </c>
      <c r="F333">
        <v>0.85814676482141405</v>
      </c>
    </row>
    <row r="334" spans="1:6" x14ac:dyDescent="0.55000000000000004">
      <c r="A334" t="s">
        <v>36</v>
      </c>
      <c r="B334" t="s">
        <v>37</v>
      </c>
      <c r="C334" t="s">
        <v>61</v>
      </c>
      <c r="D334">
        <v>0.20636505116415399</v>
      </c>
      <c r="E334">
        <v>4.7187416368330598E-2</v>
      </c>
      <c r="F334">
        <v>0.51906158005163705</v>
      </c>
    </row>
    <row r="335" spans="1:6" x14ac:dyDescent="0.55000000000000004">
      <c r="A335" t="s">
        <v>36</v>
      </c>
      <c r="B335" t="s">
        <v>37</v>
      </c>
      <c r="C335" t="s">
        <v>62</v>
      </c>
      <c r="D335">
        <v>-2.1682413657590601E-2</v>
      </c>
      <c r="E335">
        <v>0.83656136422730099</v>
      </c>
      <c r="F335">
        <v>0.85814676482141405</v>
      </c>
    </row>
    <row r="336" spans="1:6" x14ac:dyDescent="0.55000000000000004">
      <c r="A336" t="s">
        <v>36</v>
      </c>
      <c r="B336" t="s">
        <v>37</v>
      </c>
      <c r="C336" t="s">
        <v>63</v>
      </c>
      <c r="D336">
        <v>0.15570663795317399</v>
      </c>
      <c r="E336">
        <v>0.136124821948272</v>
      </c>
      <c r="F336">
        <v>0.85814676482141405</v>
      </c>
    </row>
    <row r="337" spans="1:6" x14ac:dyDescent="0.55000000000000004">
      <c r="A337" t="s">
        <v>36</v>
      </c>
      <c r="B337" t="s">
        <v>37</v>
      </c>
      <c r="C337" t="s">
        <v>64</v>
      </c>
      <c r="D337">
        <v>-0.10580484873960801</v>
      </c>
      <c r="E337">
        <v>0.31279158250016997</v>
      </c>
      <c r="F337">
        <v>0.85814676482141405</v>
      </c>
    </row>
    <row r="338" spans="1:6" x14ac:dyDescent="0.55000000000000004">
      <c r="A338" t="s">
        <v>36</v>
      </c>
      <c r="B338" t="s">
        <v>37</v>
      </c>
      <c r="C338" t="s">
        <v>65</v>
      </c>
      <c r="D338">
        <v>-8.3491517809429303E-2</v>
      </c>
      <c r="E338">
        <v>0.42622734979506299</v>
      </c>
      <c r="F338">
        <v>0.85814676482141405</v>
      </c>
    </row>
    <row r="339" spans="1:6" x14ac:dyDescent="0.55000000000000004">
      <c r="A339" t="s">
        <v>36</v>
      </c>
      <c r="B339" t="s">
        <v>37</v>
      </c>
      <c r="C339" t="s">
        <v>66</v>
      </c>
      <c r="D339">
        <v>2.19222708743722E-2</v>
      </c>
      <c r="E339">
        <v>0.83477885547738295</v>
      </c>
      <c r="F339">
        <v>0.85814676482141405</v>
      </c>
    </row>
    <row r="340" spans="1:6" x14ac:dyDescent="0.55000000000000004">
      <c r="A340" t="s">
        <v>36</v>
      </c>
      <c r="B340" t="s">
        <v>37</v>
      </c>
      <c r="C340" t="s">
        <v>67</v>
      </c>
      <c r="D340">
        <v>-3.5942418693275302E-2</v>
      </c>
      <c r="E340">
        <v>0.732321696189001</v>
      </c>
      <c r="F340">
        <v>0.85814676482141405</v>
      </c>
    </row>
    <row r="341" spans="1:6" x14ac:dyDescent="0.55000000000000004">
      <c r="A341" t="s">
        <v>36</v>
      </c>
      <c r="B341" t="s">
        <v>38</v>
      </c>
      <c r="C341" t="s">
        <v>55</v>
      </c>
      <c r="D341">
        <v>0.26363380794730801</v>
      </c>
      <c r="E341">
        <v>1.06692514024709E-2</v>
      </c>
      <c r="F341">
        <v>0.138700268232122</v>
      </c>
    </row>
    <row r="342" spans="1:6" x14ac:dyDescent="0.55000000000000004">
      <c r="A342" t="s">
        <v>36</v>
      </c>
      <c r="B342" t="s">
        <v>38</v>
      </c>
      <c r="C342" t="s">
        <v>56</v>
      </c>
      <c r="D342">
        <v>1.8786272263149401E-2</v>
      </c>
      <c r="E342">
        <v>0.85814676482141405</v>
      </c>
      <c r="F342">
        <v>0.85814676482141405</v>
      </c>
    </row>
    <row r="343" spans="1:6" x14ac:dyDescent="0.55000000000000004">
      <c r="A343" t="s">
        <v>36</v>
      </c>
      <c r="B343" t="s">
        <v>38</v>
      </c>
      <c r="C343" t="s">
        <v>57</v>
      </c>
      <c r="D343">
        <v>0.19778980705396099</v>
      </c>
      <c r="E343">
        <v>5.73755563378553E-2</v>
      </c>
      <c r="F343">
        <v>0.57375556337855305</v>
      </c>
    </row>
    <row r="344" spans="1:6" x14ac:dyDescent="0.55000000000000004">
      <c r="A344" t="s">
        <v>36</v>
      </c>
      <c r="B344" t="s">
        <v>38</v>
      </c>
      <c r="C344" t="s">
        <v>58</v>
      </c>
      <c r="D344">
        <v>5.4772217083722097E-2</v>
      </c>
      <c r="E344">
        <v>0.60205192230925697</v>
      </c>
      <c r="F344">
        <v>0.85814676482141405</v>
      </c>
    </row>
    <row r="345" spans="1:6" x14ac:dyDescent="0.55000000000000004">
      <c r="A345" t="s">
        <v>36</v>
      </c>
      <c r="B345" t="s">
        <v>38</v>
      </c>
      <c r="C345" t="s">
        <v>59</v>
      </c>
      <c r="D345">
        <v>0.219335697741361</v>
      </c>
      <c r="E345">
        <v>3.4653489814042898E-2</v>
      </c>
      <c r="F345">
        <v>0.415841877768515</v>
      </c>
    </row>
    <row r="346" spans="1:6" x14ac:dyDescent="0.55000000000000004">
      <c r="A346" t="s">
        <v>36</v>
      </c>
      <c r="B346" t="s">
        <v>38</v>
      </c>
      <c r="C346" t="s">
        <v>60</v>
      </c>
      <c r="D346">
        <v>0.112093380472204</v>
      </c>
      <c r="E346">
        <v>0.28473412164047202</v>
      </c>
      <c r="F346">
        <v>0.85814676482141405</v>
      </c>
    </row>
    <row r="347" spans="1:6" x14ac:dyDescent="0.55000000000000004">
      <c r="A347" t="s">
        <v>36</v>
      </c>
      <c r="B347" t="s">
        <v>38</v>
      </c>
      <c r="C347" t="s">
        <v>61</v>
      </c>
      <c r="D347">
        <v>0.20636505116415399</v>
      </c>
      <c r="E347">
        <v>4.7187416368330598E-2</v>
      </c>
      <c r="F347">
        <v>0.51906158005163705</v>
      </c>
    </row>
    <row r="348" spans="1:6" x14ac:dyDescent="0.55000000000000004">
      <c r="A348" t="s">
        <v>36</v>
      </c>
      <c r="B348" t="s">
        <v>38</v>
      </c>
      <c r="C348" t="s">
        <v>62</v>
      </c>
      <c r="D348">
        <v>-2.1682413657590601E-2</v>
      </c>
      <c r="E348">
        <v>0.83656136422730099</v>
      </c>
      <c r="F348">
        <v>0.85814676482141405</v>
      </c>
    </row>
    <row r="349" spans="1:6" x14ac:dyDescent="0.55000000000000004">
      <c r="A349" t="s">
        <v>36</v>
      </c>
      <c r="B349" t="s">
        <v>38</v>
      </c>
      <c r="C349" t="s">
        <v>63</v>
      </c>
      <c r="D349">
        <v>0.15570663795317399</v>
      </c>
      <c r="E349">
        <v>0.136124821948272</v>
      </c>
      <c r="F349">
        <v>0.85814676482141405</v>
      </c>
    </row>
    <row r="350" spans="1:6" x14ac:dyDescent="0.55000000000000004">
      <c r="A350" t="s">
        <v>36</v>
      </c>
      <c r="B350" t="s">
        <v>38</v>
      </c>
      <c r="C350" t="s">
        <v>64</v>
      </c>
      <c r="D350">
        <v>-0.10580484873960801</v>
      </c>
      <c r="E350">
        <v>0.31279158250016997</v>
      </c>
      <c r="F350">
        <v>0.85814676482141405</v>
      </c>
    </row>
    <row r="351" spans="1:6" x14ac:dyDescent="0.55000000000000004">
      <c r="A351" t="s">
        <v>36</v>
      </c>
      <c r="B351" t="s">
        <v>38</v>
      </c>
      <c r="C351" t="s">
        <v>65</v>
      </c>
      <c r="D351">
        <v>-8.3491517809429303E-2</v>
      </c>
      <c r="E351">
        <v>0.42622734979506299</v>
      </c>
      <c r="F351">
        <v>0.85814676482141405</v>
      </c>
    </row>
    <row r="352" spans="1:6" x14ac:dyDescent="0.55000000000000004">
      <c r="A352" t="s">
        <v>36</v>
      </c>
      <c r="B352" t="s">
        <v>38</v>
      </c>
      <c r="C352" t="s">
        <v>66</v>
      </c>
      <c r="D352">
        <v>2.19222708743722E-2</v>
      </c>
      <c r="E352">
        <v>0.83477885547738295</v>
      </c>
      <c r="F352">
        <v>0.85814676482141405</v>
      </c>
    </row>
    <row r="353" spans="1:6" x14ac:dyDescent="0.55000000000000004">
      <c r="A353" t="s">
        <v>36</v>
      </c>
      <c r="B353" t="s">
        <v>38</v>
      </c>
      <c r="C353" t="s">
        <v>67</v>
      </c>
      <c r="D353">
        <v>-3.5942418693275302E-2</v>
      </c>
      <c r="E353">
        <v>0.732321696189001</v>
      </c>
      <c r="F353">
        <v>0.85814676482141405</v>
      </c>
    </row>
    <row r="354" spans="1:6" x14ac:dyDescent="0.55000000000000004">
      <c r="A354" t="s">
        <v>39</v>
      </c>
      <c r="B354" t="s">
        <v>40</v>
      </c>
      <c r="C354" t="s">
        <v>55</v>
      </c>
      <c r="D354">
        <v>8.7380287343814894E-2</v>
      </c>
      <c r="E354">
        <v>7.6098014259613003E-2</v>
      </c>
      <c r="F354">
        <v>0.53268609981729098</v>
      </c>
    </row>
    <row r="355" spans="1:6" x14ac:dyDescent="0.55000000000000004">
      <c r="A355" t="s">
        <v>39</v>
      </c>
      <c r="B355" t="s">
        <v>40</v>
      </c>
      <c r="C355" t="s">
        <v>56</v>
      </c>
      <c r="D355">
        <v>0.14933048480234401</v>
      </c>
      <c r="E355">
        <v>2.3451765382869198E-3</v>
      </c>
      <c r="F355">
        <v>2.8142118459443002E-2</v>
      </c>
    </row>
    <row r="356" spans="1:6" x14ac:dyDescent="0.55000000000000004">
      <c r="A356" t="s">
        <v>39</v>
      </c>
      <c r="B356" t="s">
        <v>40</v>
      </c>
      <c r="C356" t="s">
        <v>57</v>
      </c>
      <c r="D356">
        <v>0.106481644780529</v>
      </c>
      <c r="E356">
        <v>3.0498248700355099E-2</v>
      </c>
      <c r="F356">
        <v>0.24398598960284101</v>
      </c>
    </row>
    <row r="357" spans="1:6" x14ac:dyDescent="0.55000000000000004">
      <c r="A357" t="s">
        <v>39</v>
      </c>
      <c r="B357" t="s">
        <v>40</v>
      </c>
      <c r="C357" t="s">
        <v>58</v>
      </c>
      <c r="D357">
        <v>1.57507055500542E-2</v>
      </c>
      <c r="E357">
        <v>0.74961898333052301</v>
      </c>
      <c r="F357">
        <v>0.86004843963837097</v>
      </c>
    </row>
    <row r="358" spans="1:6" x14ac:dyDescent="0.55000000000000004">
      <c r="A358" t="s">
        <v>39</v>
      </c>
      <c r="B358" t="s">
        <v>40</v>
      </c>
      <c r="C358" t="s">
        <v>59</v>
      </c>
      <c r="D358">
        <v>0.123541648606424</v>
      </c>
      <c r="E358">
        <v>1.1981592928878499E-2</v>
      </c>
      <c r="F358">
        <v>0.131797522217663</v>
      </c>
    </row>
    <row r="359" spans="1:6" x14ac:dyDescent="0.55000000000000004">
      <c r="A359" t="s">
        <v>39</v>
      </c>
      <c r="B359" t="s">
        <v>40</v>
      </c>
      <c r="C359" t="s">
        <v>60</v>
      </c>
      <c r="D359">
        <v>0.115033748079908</v>
      </c>
      <c r="E359">
        <v>1.9364214690786401E-2</v>
      </c>
      <c r="F359">
        <v>0.19364214690786399</v>
      </c>
    </row>
    <row r="360" spans="1:6" x14ac:dyDescent="0.55000000000000004">
      <c r="A360" t="s">
        <v>39</v>
      </c>
      <c r="B360" t="s">
        <v>40</v>
      </c>
      <c r="C360" t="s">
        <v>61</v>
      </c>
      <c r="D360">
        <v>0.16908549718848301</v>
      </c>
      <c r="E360">
        <v>5.5916318145676801E-4</v>
      </c>
      <c r="F360">
        <v>7.2691213589379799E-3</v>
      </c>
    </row>
    <row r="361" spans="1:6" x14ac:dyDescent="0.55000000000000004">
      <c r="A361" t="s">
        <v>39</v>
      </c>
      <c r="B361" t="s">
        <v>40</v>
      </c>
      <c r="C361" t="s">
        <v>62</v>
      </c>
      <c r="D361">
        <v>0.110101674943259</v>
      </c>
      <c r="E361">
        <v>2.5250060464592699E-2</v>
      </c>
      <c r="F361">
        <v>0.227250544181334</v>
      </c>
    </row>
    <row r="362" spans="1:6" x14ac:dyDescent="0.55000000000000004">
      <c r="A362" t="s">
        <v>39</v>
      </c>
      <c r="B362" t="s">
        <v>40</v>
      </c>
      <c r="C362" t="s">
        <v>63</v>
      </c>
      <c r="D362">
        <v>7.5848327046896993E-2</v>
      </c>
      <c r="E362">
        <v>0.12381262019841301</v>
      </c>
      <c r="F362">
        <v>0.74287572119047796</v>
      </c>
    </row>
    <row r="363" spans="1:6" x14ac:dyDescent="0.55000000000000004">
      <c r="A363" t="s">
        <v>39</v>
      </c>
      <c r="B363" t="s">
        <v>40</v>
      </c>
      <c r="C363" t="s">
        <v>64</v>
      </c>
      <c r="D363">
        <v>-2.7419670582247299E-2</v>
      </c>
      <c r="E363">
        <v>0.578450731420034</v>
      </c>
      <c r="F363">
        <v>0.86004843963837097</v>
      </c>
    </row>
    <row r="364" spans="1:6" x14ac:dyDescent="0.55000000000000004">
      <c r="A364" t="s">
        <v>39</v>
      </c>
      <c r="B364" t="s">
        <v>40</v>
      </c>
      <c r="C364" t="s">
        <v>65</v>
      </c>
      <c r="D364">
        <v>8.7019813140344193E-3</v>
      </c>
      <c r="E364">
        <v>0.86004843963837097</v>
      </c>
      <c r="F364">
        <v>0.86004843963837097</v>
      </c>
    </row>
    <row r="365" spans="1:6" x14ac:dyDescent="0.55000000000000004">
      <c r="A365" t="s">
        <v>39</v>
      </c>
      <c r="B365" t="s">
        <v>40</v>
      </c>
      <c r="C365" t="s">
        <v>66</v>
      </c>
      <c r="D365">
        <v>4.8403841651982901E-2</v>
      </c>
      <c r="E365">
        <v>0.32645656856434802</v>
      </c>
      <c r="F365">
        <v>0.86004843963837097</v>
      </c>
    </row>
    <row r="366" spans="1:6" x14ac:dyDescent="0.55000000000000004">
      <c r="A366" t="s">
        <v>39</v>
      </c>
      <c r="B366" t="s">
        <v>40</v>
      </c>
      <c r="C366" t="s">
        <v>67</v>
      </c>
      <c r="D366">
        <v>1.4064667903026301E-2</v>
      </c>
      <c r="E366">
        <v>0.77566282012059995</v>
      </c>
      <c r="F366">
        <v>0.86004843963837097</v>
      </c>
    </row>
    <row r="367" spans="1:6" x14ac:dyDescent="0.55000000000000004">
      <c r="A367" t="s">
        <v>39</v>
      </c>
      <c r="B367" t="s">
        <v>41</v>
      </c>
      <c r="C367" t="s">
        <v>55</v>
      </c>
      <c r="D367">
        <v>8.7380287343814894E-2</v>
      </c>
      <c r="E367">
        <v>7.6098014259613003E-2</v>
      </c>
      <c r="F367">
        <v>0.53268609981729098</v>
      </c>
    </row>
    <row r="368" spans="1:6" x14ac:dyDescent="0.55000000000000004">
      <c r="A368" t="s">
        <v>39</v>
      </c>
      <c r="B368" t="s">
        <v>41</v>
      </c>
      <c r="C368" t="s">
        <v>56</v>
      </c>
      <c r="D368">
        <v>0.14933048480234401</v>
      </c>
      <c r="E368">
        <v>2.3451765382869198E-3</v>
      </c>
      <c r="F368">
        <v>2.8142118459443002E-2</v>
      </c>
    </row>
    <row r="369" spans="1:6" x14ac:dyDescent="0.55000000000000004">
      <c r="A369" t="s">
        <v>39</v>
      </c>
      <c r="B369" t="s">
        <v>41</v>
      </c>
      <c r="C369" t="s">
        <v>57</v>
      </c>
      <c r="D369">
        <v>0.106481644780529</v>
      </c>
      <c r="E369">
        <v>3.0498248700355099E-2</v>
      </c>
      <c r="F369">
        <v>0.24398598960284101</v>
      </c>
    </row>
    <row r="370" spans="1:6" x14ac:dyDescent="0.55000000000000004">
      <c r="A370" t="s">
        <v>39</v>
      </c>
      <c r="B370" t="s">
        <v>41</v>
      </c>
      <c r="C370" t="s">
        <v>58</v>
      </c>
      <c r="D370">
        <v>1.57507055500542E-2</v>
      </c>
      <c r="E370">
        <v>0.74961898333052301</v>
      </c>
      <c r="F370">
        <v>0.86004843963837097</v>
      </c>
    </row>
    <row r="371" spans="1:6" x14ac:dyDescent="0.55000000000000004">
      <c r="A371" t="s">
        <v>39</v>
      </c>
      <c r="B371" t="s">
        <v>41</v>
      </c>
      <c r="C371" t="s">
        <v>59</v>
      </c>
      <c r="D371">
        <v>0.123541648606424</v>
      </c>
      <c r="E371">
        <v>1.1981592928878499E-2</v>
      </c>
      <c r="F371">
        <v>0.131797522217663</v>
      </c>
    </row>
    <row r="372" spans="1:6" x14ac:dyDescent="0.55000000000000004">
      <c r="A372" t="s">
        <v>39</v>
      </c>
      <c r="B372" t="s">
        <v>41</v>
      </c>
      <c r="C372" t="s">
        <v>60</v>
      </c>
      <c r="D372">
        <v>0.115033748079908</v>
      </c>
      <c r="E372">
        <v>1.9364214690786401E-2</v>
      </c>
      <c r="F372">
        <v>0.19364214690786399</v>
      </c>
    </row>
    <row r="373" spans="1:6" x14ac:dyDescent="0.55000000000000004">
      <c r="A373" t="s">
        <v>39</v>
      </c>
      <c r="B373" t="s">
        <v>41</v>
      </c>
      <c r="C373" t="s">
        <v>61</v>
      </c>
      <c r="D373">
        <v>0.16908549718848301</v>
      </c>
      <c r="E373">
        <v>5.5916318145676801E-4</v>
      </c>
      <c r="F373">
        <v>7.2691213589379799E-3</v>
      </c>
    </row>
    <row r="374" spans="1:6" x14ac:dyDescent="0.55000000000000004">
      <c r="A374" t="s">
        <v>39</v>
      </c>
      <c r="B374" t="s">
        <v>41</v>
      </c>
      <c r="C374" t="s">
        <v>62</v>
      </c>
      <c r="D374">
        <v>0.110101674943259</v>
      </c>
      <c r="E374">
        <v>2.5250060464592699E-2</v>
      </c>
      <c r="F374">
        <v>0.227250544181334</v>
      </c>
    </row>
    <row r="375" spans="1:6" x14ac:dyDescent="0.55000000000000004">
      <c r="A375" t="s">
        <v>39</v>
      </c>
      <c r="B375" t="s">
        <v>41</v>
      </c>
      <c r="C375" t="s">
        <v>63</v>
      </c>
      <c r="D375">
        <v>7.5848327046896993E-2</v>
      </c>
      <c r="E375">
        <v>0.12381262019841301</v>
      </c>
      <c r="F375">
        <v>0.74287572119047796</v>
      </c>
    </row>
    <row r="376" spans="1:6" x14ac:dyDescent="0.55000000000000004">
      <c r="A376" t="s">
        <v>39</v>
      </c>
      <c r="B376" t="s">
        <v>41</v>
      </c>
      <c r="C376" t="s">
        <v>64</v>
      </c>
      <c r="D376">
        <v>-2.7419670582247299E-2</v>
      </c>
      <c r="E376">
        <v>0.578450731420034</v>
      </c>
      <c r="F376">
        <v>0.86004843963837097</v>
      </c>
    </row>
    <row r="377" spans="1:6" x14ac:dyDescent="0.55000000000000004">
      <c r="A377" t="s">
        <v>39</v>
      </c>
      <c r="B377" t="s">
        <v>41</v>
      </c>
      <c r="C377" t="s">
        <v>65</v>
      </c>
      <c r="D377">
        <v>8.7019813140344193E-3</v>
      </c>
      <c r="E377">
        <v>0.86004843963837097</v>
      </c>
      <c r="F377">
        <v>0.86004843963837097</v>
      </c>
    </row>
    <row r="378" spans="1:6" x14ac:dyDescent="0.55000000000000004">
      <c r="A378" t="s">
        <v>39</v>
      </c>
      <c r="B378" t="s">
        <v>41</v>
      </c>
      <c r="C378" t="s">
        <v>66</v>
      </c>
      <c r="D378">
        <v>4.8403841651982901E-2</v>
      </c>
      <c r="E378">
        <v>0.32645656856434802</v>
      </c>
      <c r="F378">
        <v>0.86004843963837097</v>
      </c>
    </row>
    <row r="379" spans="1:6" x14ac:dyDescent="0.55000000000000004">
      <c r="A379" t="s">
        <v>39</v>
      </c>
      <c r="B379" t="s">
        <v>41</v>
      </c>
      <c r="C379" t="s">
        <v>67</v>
      </c>
      <c r="D379">
        <v>1.4064667903026301E-2</v>
      </c>
      <c r="E379">
        <v>0.77566282012059995</v>
      </c>
      <c r="F379">
        <v>0.86004843963837097</v>
      </c>
    </row>
    <row r="380" spans="1:6" x14ac:dyDescent="0.55000000000000004">
      <c r="A380" t="s">
        <v>39</v>
      </c>
      <c r="B380" t="s">
        <v>42</v>
      </c>
      <c r="C380" t="s">
        <v>55</v>
      </c>
      <c r="D380">
        <v>8.7380287343814894E-2</v>
      </c>
      <c r="E380">
        <v>7.6098014259613003E-2</v>
      </c>
      <c r="F380">
        <v>0.53268609981729098</v>
      </c>
    </row>
    <row r="381" spans="1:6" x14ac:dyDescent="0.55000000000000004">
      <c r="A381" t="s">
        <v>39</v>
      </c>
      <c r="B381" t="s">
        <v>42</v>
      </c>
      <c r="C381" t="s">
        <v>56</v>
      </c>
      <c r="D381">
        <v>0.14933048480234401</v>
      </c>
      <c r="E381">
        <v>2.3451765382869198E-3</v>
      </c>
      <c r="F381">
        <v>2.8142118459443002E-2</v>
      </c>
    </row>
    <row r="382" spans="1:6" x14ac:dyDescent="0.55000000000000004">
      <c r="A382" t="s">
        <v>39</v>
      </c>
      <c r="B382" t="s">
        <v>42</v>
      </c>
      <c r="C382" t="s">
        <v>57</v>
      </c>
      <c r="D382">
        <v>0.106481644780529</v>
      </c>
      <c r="E382">
        <v>3.0498248700355099E-2</v>
      </c>
      <c r="F382">
        <v>0.24398598960284101</v>
      </c>
    </row>
    <row r="383" spans="1:6" x14ac:dyDescent="0.55000000000000004">
      <c r="A383" t="s">
        <v>39</v>
      </c>
      <c r="B383" t="s">
        <v>42</v>
      </c>
      <c r="C383" t="s">
        <v>58</v>
      </c>
      <c r="D383">
        <v>1.57507055500542E-2</v>
      </c>
      <c r="E383">
        <v>0.74961898333052301</v>
      </c>
      <c r="F383">
        <v>0.86004843963837097</v>
      </c>
    </row>
    <row r="384" spans="1:6" x14ac:dyDescent="0.55000000000000004">
      <c r="A384" t="s">
        <v>39</v>
      </c>
      <c r="B384" t="s">
        <v>42</v>
      </c>
      <c r="C384" t="s">
        <v>59</v>
      </c>
      <c r="D384">
        <v>0.123541648606424</v>
      </c>
      <c r="E384">
        <v>1.1981592928878499E-2</v>
      </c>
      <c r="F384">
        <v>0.131797522217663</v>
      </c>
    </row>
    <row r="385" spans="1:6" x14ac:dyDescent="0.55000000000000004">
      <c r="A385" t="s">
        <v>39</v>
      </c>
      <c r="B385" t="s">
        <v>42</v>
      </c>
      <c r="C385" t="s">
        <v>60</v>
      </c>
      <c r="D385">
        <v>0.115033748079908</v>
      </c>
      <c r="E385">
        <v>1.9364214690786401E-2</v>
      </c>
      <c r="F385">
        <v>0.19364214690786399</v>
      </c>
    </row>
    <row r="386" spans="1:6" x14ac:dyDescent="0.55000000000000004">
      <c r="A386" t="s">
        <v>39</v>
      </c>
      <c r="B386" t="s">
        <v>42</v>
      </c>
      <c r="C386" t="s">
        <v>61</v>
      </c>
      <c r="D386">
        <v>0.16908549718848301</v>
      </c>
      <c r="E386">
        <v>5.5916318145676801E-4</v>
      </c>
      <c r="F386">
        <v>7.2691213589379799E-3</v>
      </c>
    </row>
    <row r="387" spans="1:6" x14ac:dyDescent="0.55000000000000004">
      <c r="A387" t="s">
        <v>39</v>
      </c>
      <c r="B387" t="s">
        <v>42</v>
      </c>
      <c r="C387" t="s">
        <v>62</v>
      </c>
      <c r="D387">
        <v>0.110101674943259</v>
      </c>
      <c r="E387">
        <v>2.5250060464592699E-2</v>
      </c>
      <c r="F387">
        <v>0.227250544181334</v>
      </c>
    </row>
    <row r="388" spans="1:6" x14ac:dyDescent="0.55000000000000004">
      <c r="A388" t="s">
        <v>39</v>
      </c>
      <c r="B388" t="s">
        <v>42</v>
      </c>
      <c r="C388" t="s">
        <v>63</v>
      </c>
      <c r="D388">
        <v>7.5848327046896993E-2</v>
      </c>
      <c r="E388">
        <v>0.12381262019841301</v>
      </c>
      <c r="F388">
        <v>0.74287572119047796</v>
      </c>
    </row>
    <row r="389" spans="1:6" x14ac:dyDescent="0.55000000000000004">
      <c r="A389" t="s">
        <v>39</v>
      </c>
      <c r="B389" t="s">
        <v>42</v>
      </c>
      <c r="C389" t="s">
        <v>64</v>
      </c>
      <c r="D389">
        <v>-2.7419670582247299E-2</v>
      </c>
      <c r="E389">
        <v>0.578450731420034</v>
      </c>
      <c r="F389">
        <v>0.86004843963837097</v>
      </c>
    </row>
    <row r="390" spans="1:6" x14ac:dyDescent="0.55000000000000004">
      <c r="A390" t="s">
        <v>39</v>
      </c>
      <c r="B390" t="s">
        <v>42</v>
      </c>
      <c r="C390" t="s">
        <v>65</v>
      </c>
      <c r="D390">
        <v>8.7019813140344193E-3</v>
      </c>
      <c r="E390">
        <v>0.86004843963837097</v>
      </c>
      <c r="F390">
        <v>0.86004843963837097</v>
      </c>
    </row>
    <row r="391" spans="1:6" x14ac:dyDescent="0.55000000000000004">
      <c r="A391" t="s">
        <v>39</v>
      </c>
      <c r="B391" t="s">
        <v>42</v>
      </c>
      <c r="C391" t="s">
        <v>66</v>
      </c>
      <c r="D391">
        <v>4.8403841651982901E-2</v>
      </c>
      <c r="E391">
        <v>0.32645656856434802</v>
      </c>
      <c r="F391">
        <v>0.86004843963837097</v>
      </c>
    </row>
    <row r="392" spans="1:6" x14ac:dyDescent="0.55000000000000004">
      <c r="A392" t="s">
        <v>39</v>
      </c>
      <c r="B392" t="s">
        <v>42</v>
      </c>
      <c r="C392" t="s">
        <v>67</v>
      </c>
      <c r="D392">
        <v>1.4064667903026301E-2</v>
      </c>
      <c r="E392">
        <v>0.77566282012059995</v>
      </c>
      <c r="F392">
        <v>0.86004843963837097</v>
      </c>
    </row>
    <row r="393" spans="1:6" x14ac:dyDescent="0.55000000000000004">
      <c r="A393" t="s">
        <v>39</v>
      </c>
      <c r="B393" t="s">
        <v>43</v>
      </c>
      <c r="C393" t="s">
        <v>55</v>
      </c>
      <c r="D393">
        <v>8.7380287343814894E-2</v>
      </c>
      <c r="E393">
        <v>7.6098014259613003E-2</v>
      </c>
      <c r="F393">
        <v>0.53268609981729098</v>
      </c>
    </row>
    <row r="394" spans="1:6" x14ac:dyDescent="0.55000000000000004">
      <c r="A394" t="s">
        <v>39</v>
      </c>
      <c r="B394" t="s">
        <v>43</v>
      </c>
      <c r="C394" t="s">
        <v>56</v>
      </c>
      <c r="D394">
        <v>0.14933048480234401</v>
      </c>
      <c r="E394">
        <v>2.3451765382869198E-3</v>
      </c>
      <c r="F394">
        <v>2.8142118459443002E-2</v>
      </c>
    </row>
    <row r="395" spans="1:6" x14ac:dyDescent="0.55000000000000004">
      <c r="A395" t="s">
        <v>39</v>
      </c>
      <c r="B395" t="s">
        <v>43</v>
      </c>
      <c r="C395" t="s">
        <v>57</v>
      </c>
      <c r="D395">
        <v>0.106481644780529</v>
      </c>
      <c r="E395">
        <v>3.0498248700355099E-2</v>
      </c>
      <c r="F395">
        <v>0.24398598960284101</v>
      </c>
    </row>
    <row r="396" spans="1:6" x14ac:dyDescent="0.55000000000000004">
      <c r="A396" t="s">
        <v>39</v>
      </c>
      <c r="B396" t="s">
        <v>43</v>
      </c>
      <c r="C396" t="s">
        <v>58</v>
      </c>
      <c r="D396">
        <v>1.57507055500542E-2</v>
      </c>
      <c r="E396">
        <v>0.74961898333052301</v>
      </c>
      <c r="F396">
        <v>0.86004843963837097</v>
      </c>
    </row>
    <row r="397" spans="1:6" x14ac:dyDescent="0.55000000000000004">
      <c r="A397" t="s">
        <v>39</v>
      </c>
      <c r="B397" t="s">
        <v>43</v>
      </c>
      <c r="C397" t="s">
        <v>59</v>
      </c>
      <c r="D397">
        <v>0.123541648606424</v>
      </c>
      <c r="E397">
        <v>1.1981592928878499E-2</v>
      </c>
      <c r="F397">
        <v>0.131797522217663</v>
      </c>
    </row>
    <row r="398" spans="1:6" x14ac:dyDescent="0.55000000000000004">
      <c r="A398" t="s">
        <v>39</v>
      </c>
      <c r="B398" t="s">
        <v>43</v>
      </c>
      <c r="C398" t="s">
        <v>60</v>
      </c>
      <c r="D398">
        <v>0.115033748079908</v>
      </c>
      <c r="E398">
        <v>1.9364214690786401E-2</v>
      </c>
      <c r="F398">
        <v>0.19364214690786399</v>
      </c>
    </row>
    <row r="399" spans="1:6" x14ac:dyDescent="0.55000000000000004">
      <c r="A399" t="s">
        <v>39</v>
      </c>
      <c r="B399" t="s">
        <v>43</v>
      </c>
      <c r="C399" t="s">
        <v>61</v>
      </c>
      <c r="D399">
        <v>0.16908549718848301</v>
      </c>
      <c r="E399">
        <v>5.5916318145676801E-4</v>
      </c>
      <c r="F399">
        <v>7.2691213589379799E-3</v>
      </c>
    </row>
    <row r="400" spans="1:6" x14ac:dyDescent="0.55000000000000004">
      <c r="A400" t="s">
        <v>39</v>
      </c>
      <c r="B400" t="s">
        <v>43</v>
      </c>
      <c r="C400" t="s">
        <v>62</v>
      </c>
      <c r="D400">
        <v>0.110101674943259</v>
      </c>
      <c r="E400">
        <v>2.5250060464592699E-2</v>
      </c>
      <c r="F400">
        <v>0.227250544181334</v>
      </c>
    </row>
    <row r="401" spans="1:6" x14ac:dyDescent="0.55000000000000004">
      <c r="A401" t="s">
        <v>39</v>
      </c>
      <c r="B401" t="s">
        <v>43</v>
      </c>
      <c r="C401" t="s">
        <v>63</v>
      </c>
      <c r="D401">
        <v>7.5848327046896993E-2</v>
      </c>
      <c r="E401">
        <v>0.12381262019841301</v>
      </c>
      <c r="F401">
        <v>0.74287572119047796</v>
      </c>
    </row>
    <row r="402" spans="1:6" x14ac:dyDescent="0.55000000000000004">
      <c r="A402" t="s">
        <v>39</v>
      </c>
      <c r="B402" t="s">
        <v>43</v>
      </c>
      <c r="C402" t="s">
        <v>64</v>
      </c>
      <c r="D402">
        <v>-2.7419670582247299E-2</v>
      </c>
      <c r="E402">
        <v>0.578450731420034</v>
      </c>
      <c r="F402">
        <v>0.86004843963837097</v>
      </c>
    </row>
    <row r="403" spans="1:6" x14ac:dyDescent="0.55000000000000004">
      <c r="A403" t="s">
        <v>39</v>
      </c>
      <c r="B403" t="s">
        <v>43</v>
      </c>
      <c r="C403" t="s">
        <v>65</v>
      </c>
      <c r="D403">
        <v>8.7019813140344193E-3</v>
      </c>
      <c r="E403">
        <v>0.86004843963837097</v>
      </c>
      <c r="F403">
        <v>0.86004843963837097</v>
      </c>
    </row>
    <row r="404" spans="1:6" x14ac:dyDescent="0.55000000000000004">
      <c r="A404" t="s">
        <v>39</v>
      </c>
      <c r="B404" t="s">
        <v>43</v>
      </c>
      <c r="C404" t="s">
        <v>66</v>
      </c>
      <c r="D404">
        <v>4.8403841651982901E-2</v>
      </c>
      <c r="E404">
        <v>0.32645656856434802</v>
      </c>
      <c r="F404">
        <v>0.86004843963837097</v>
      </c>
    </row>
    <row r="405" spans="1:6" x14ac:dyDescent="0.55000000000000004">
      <c r="A405" t="s">
        <v>39</v>
      </c>
      <c r="B405" t="s">
        <v>43</v>
      </c>
      <c r="C405" t="s">
        <v>67</v>
      </c>
      <c r="D405">
        <v>1.4064667903026301E-2</v>
      </c>
      <c r="E405">
        <v>0.77566282012059995</v>
      </c>
      <c r="F405">
        <v>0.86004843963837097</v>
      </c>
    </row>
    <row r="406" spans="1:6" x14ac:dyDescent="0.55000000000000004">
      <c r="A406" t="s">
        <v>39</v>
      </c>
      <c r="B406" t="s">
        <v>44</v>
      </c>
      <c r="C406" t="s">
        <v>55</v>
      </c>
      <c r="D406">
        <v>8.7380287343814894E-2</v>
      </c>
      <c r="E406">
        <v>7.6098014259613003E-2</v>
      </c>
      <c r="F406">
        <v>0.53268609981729098</v>
      </c>
    </row>
    <row r="407" spans="1:6" x14ac:dyDescent="0.55000000000000004">
      <c r="A407" t="s">
        <v>39</v>
      </c>
      <c r="B407" t="s">
        <v>44</v>
      </c>
      <c r="C407" t="s">
        <v>56</v>
      </c>
      <c r="D407">
        <v>0.14933048480234401</v>
      </c>
      <c r="E407">
        <v>2.3451765382869198E-3</v>
      </c>
      <c r="F407">
        <v>2.8142118459443002E-2</v>
      </c>
    </row>
    <row r="408" spans="1:6" x14ac:dyDescent="0.55000000000000004">
      <c r="A408" t="s">
        <v>39</v>
      </c>
      <c r="B408" t="s">
        <v>44</v>
      </c>
      <c r="C408" t="s">
        <v>57</v>
      </c>
      <c r="D408">
        <v>0.106481644780529</v>
      </c>
      <c r="E408">
        <v>3.0498248700355099E-2</v>
      </c>
      <c r="F408">
        <v>0.24398598960284101</v>
      </c>
    </row>
    <row r="409" spans="1:6" x14ac:dyDescent="0.55000000000000004">
      <c r="A409" t="s">
        <v>39</v>
      </c>
      <c r="B409" t="s">
        <v>44</v>
      </c>
      <c r="C409" t="s">
        <v>58</v>
      </c>
      <c r="D409">
        <v>1.57507055500542E-2</v>
      </c>
      <c r="E409">
        <v>0.74961898333052301</v>
      </c>
      <c r="F409">
        <v>0.86004843963837097</v>
      </c>
    </row>
    <row r="410" spans="1:6" x14ac:dyDescent="0.55000000000000004">
      <c r="A410" t="s">
        <v>39</v>
      </c>
      <c r="B410" t="s">
        <v>44</v>
      </c>
      <c r="C410" t="s">
        <v>59</v>
      </c>
      <c r="D410">
        <v>0.123541648606424</v>
      </c>
      <c r="E410">
        <v>1.1981592928878499E-2</v>
      </c>
      <c r="F410">
        <v>0.131797522217663</v>
      </c>
    </row>
    <row r="411" spans="1:6" x14ac:dyDescent="0.55000000000000004">
      <c r="A411" t="s">
        <v>39</v>
      </c>
      <c r="B411" t="s">
        <v>44</v>
      </c>
      <c r="C411" t="s">
        <v>60</v>
      </c>
      <c r="D411">
        <v>0.115033748079908</v>
      </c>
      <c r="E411">
        <v>1.9364214690786401E-2</v>
      </c>
      <c r="F411">
        <v>0.19364214690786399</v>
      </c>
    </row>
    <row r="412" spans="1:6" x14ac:dyDescent="0.55000000000000004">
      <c r="A412" t="s">
        <v>39</v>
      </c>
      <c r="B412" t="s">
        <v>44</v>
      </c>
      <c r="C412" t="s">
        <v>61</v>
      </c>
      <c r="D412">
        <v>0.16908549718848301</v>
      </c>
      <c r="E412">
        <v>5.5916318145676801E-4</v>
      </c>
      <c r="F412">
        <v>7.2691213589379799E-3</v>
      </c>
    </row>
    <row r="413" spans="1:6" x14ac:dyDescent="0.55000000000000004">
      <c r="A413" t="s">
        <v>39</v>
      </c>
      <c r="B413" t="s">
        <v>44</v>
      </c>
      <c r="C413" t="s">
        <v>62</v>
      </c>
      <c r="D413">
        <v>0.110101674943259</v>
      </c>
      <c r="E413">
        <v>2.5250060464592699E-2</v>
      </c>
      <c r="F413">
        <v>0.227250544181334</v>
      </c>
    </row>
    <row r="414" spans="1:6" x14ac:dyDescent="0.55000000000000004">
      <c r="A414" t="s">
        <v>39</v>
      </c>
      <c r="B414" t="s">
        <v>44</v>
      </c>
      <c r="C414" t="s">
        <v>63</v>
      </c>
      <c r="D414">
        <v>7.5848327046896993E-2</v>
      </c>
      <c r="E414">
        <v>0.12381262019841301</v>
      </c>
      <c r="F414">
        <v>0.74287572119047796</v>
      </c>
    </row>
    <row r="415" spans="1:6" x14ac:dyDescent="0.55000000000000004">
      <c r="A415" t="s">
        <v>39</v>
      </c>
      <c r="B415" t="s">
        <v>44</v>
      </c>
      <c r="C415" t="s">
        <v>64</v>
      </c>
      <c r="D415">
        <v>-2.7419670582247299E-2</v>
      </c>
      <c r="E415">
        <v>0.578450731420034</v>
      </c>
      <c r="F415">
        <v>0.86004843963837097</v>
      </c>
    </row>
    <row r="416" spans="1:6" x14ac:dyDescent="0.55000000000000004">
      <c r="A416" t="s">
        <v>39</v>
      </c>
      <c r="B416" t="s">
        <v>44</v>
      </c>
      <c r="C416" t="s">
        <v>65</v>
      </c>
      <c r="D416">
        <v>8.7019813140344193E-3</v>
      </c>
      <c r="E416">
        <v>0.86004843963837097</v>
      </c>
      <c r="F416">
        <v>0.86004843963837097</v>
      </c>
    </row>
    <row r="417" spans="1:6" x14ac:dyDescent="0.55000000000000004">
      <c r="A417" t="s">
        <v>39</v>
      </c>
      <c r="B417" t="s">
        <v>44</v>
      </c>
      <c r="C417" t="s">
        <v>66</v>
      </c>
      <c r="D417">
        <v>4.8403841651982901E-2</v>
      </c>
      <c r="E417">
        <v>0.32645656856434802</v>
      </c>
      <c r="F417">
        <v>0.86004843963837097</v>
      </c>
    </row>
    <row r="418" spans="1:6" x14ac:dyDescent="0.55000000000000004">
      <c r="A418" t="s">
        <v>39</v>
      </c>
      <c r="B418" t="s">
        <v>44</v>
      </c>
      <c r="C418" t="s">
        <v>67</v>
      </c>
      <c r="D418">
        <v>1.4064667903026301E-2</v>
      </c>
      <c r="E418">
        <v>0.77566282012059995</v>
      </c>
      <c r="F418">
        <v>0.86004843963837097</v>
      </c>
    </row>
    <row r="419" spans="1:6" x14ac:dyDescent="0.55000000000000004">
      <c r="A419" t="s">
        <v>39</v>
      </c>
      <c r="B419" t="s">
        <v>45</v>
      </c>
      <c r="C419" t="s">
        <v>55</v>
      </c>
      <c r="D419">
        <v>8.7380287343814894E-2</v>
      </c>
      <c r="E419">
        <v>7.6098014259613003E-2</v>
      </c>
      <c r="F419">
        <v>0.53268609981729098</v>
      </c>
    </row>
    <row r="420" spans="1:6" x14ac:dyDescent="0.55000000000000004">
      <c r="A420" t="s">
        <v>39</v>
      </c>
      <c r="B420" t="s">
        <v>45</v>
      </c>
      <c r="C420" t="s">
        <v>56</v>
      </c>
      <c r="D420">
        <v>0.14933048480234401</v>
      </c>
      <c r="E420">
        <v>2.3451765382869198E-3</v>
      </c>
      <c r="F420">
        <v>2.8142118459443002E-2</v>
      </c>
    </row>
    <row r="421" spans="1:6" x14ac:dyDescent="0.55000000000000004">
      <c r="A421" t="s">
        <v>39</v>
      </c>
      <c r="B421" t="s">
        <v>45</v>
      </c>
      <c r="C421" t="s">
        <v>57</v>
      </c>
      <c r="D421">
        <v>0.106481644780529</v>
      </c>
      <c r="E421">
        <v>3.0498248700355099E-2</v>
      </c>
      <c r="F421">
        <v>0.24398598960284101</v>
      </c>
    </row>
    <row r="422" spans="1:6" x14ac:dyDescent="0.55000000000000004">
      <c r="A422" t="s">
        <v>39</v>
      </c>
      <c r="B422" t="s">
        <v>45</v>
      </c>
      <c r="C422" t="s">
        <v>58</v>
      </c>
      <c r="D422">
        <v>1.57507055500542E-2</v>
      </c>
      <c r="E422">
        <v>0.74961898333052301</v>
      </c>
      <c r="F422">
        <v>0.86004843963837097</v>
      </c>
    </row>
    <row r="423" spans="1:6" x14ac:dyDescent="0.55000000000000004">
      <c r="A423" t="s">
        <v>39</v>
      </c>
      <c r="B423" t="s">
        <v>45</v>
      </c>
      <c r="C423" t="s">
        <v>59</v>
      </c>
      <c r="D423">
        <v>0.123541648606424</v>
      </c>
      <c r="E423">
        <v>1.1981592928878499E-2</v>
      </c>
      <c r="F423">
        <v>0.131797522217663</v>
      </c>
    </row>
    <row r="424" spans="1:6" x14ac:dyDescent="0.55000000000000004">
      <c r="A424" t="s">
        <v>39</v>
      </c>
      <c r="B424" t="s">
        <v>45</v>
      </c>
      <c r="C424" t="s">
        <v>60</v>
      </c>
      <c r="D424">
        <v>0.115033748079908</v>
      </c>
      <c r="E424">
        <v>1.9364214690786401E-2</v>
      </c>
      <c r="F424">
        <v>0.19364214690786399</v>
      </c>
    </row>
    <row r="425" spans="1:6" x14ac:dyDescent="0.55000000000000004">
      <c r="A425" t="s">
        <v>39</v>
      </c>
      <c r="B425" t="s">
        <v>45</v>
      </c>
      <c r="C425" t="s">
        <v>61</v>
      </c>
      <c r="D425">
        <v>0.16908549718848301</v>
      </c>
      <c r="E425">
        <v>5.5916318145676801E-4</v>
      </c>
      <c r="F425">
        <v>7.2691213589379799E-3</v>
      </c>
    </row>
    <row r="426" spans="1:6" x14ac:dyDescent="0.55000000000000004">
      <c r="A426" t="s">
        <v>39</v>
      </c>
      <c r="B426" t="s">
        <v>45</v>
      </c>
      <c r="C426" t="s">
        <v>62</v>
      </c>
      <c r="D426">
        <v>0.110101674943259</v>
      </c>
      <c r="E426">
        <v>2.5250060464592699E-2</v>
      </c>
      <c r="F426">
        <v>0.227250544181334</v>
      </c>
    </row>
    <row r="427" spans="1:6" x14ac:dyDescent="0.55000000000000004">
      <c r="A427" t="s">
        <v>39</v>
      </c>
      <c r="B427" t="s">
        <v>45</v>
      </c>
      <c r="C427" t="s">
        <v>63</v>
      </c>
      <c r="D427">
        <v>7.5848327046896993E-2</v>
      </c>
      <c r="E427">
        <v>0.12381262019841301</v>
      </c>
      <c r="F427">
        <v>0.74287572119047796</v>
      </c>
    </row>
    <row r="428" spans="1:6" x14ac:dyDescent="0.55000000000000004">
      <c r="A428" t="s">
        <v>39</v>
      </c>
      <c r="B428" t="s">
        <v>45</v>
      </c>
      <c r="C428" t="s">
        <v>64</v>
      </c>
      <c r="D428">
        <v>-2.7419670582247299E-2</v>
      </c>
      <c r="E428">
        <v>0.578450731420034</v>
      </c>
      <c r="F428">
        <v>0.86004843963837097</v>
      </c>
    </row>
    <row r="429" spans="1:6" x14ac:dyDescent="0.55000000000000004">
      <c r="A429" t="s">
        <v>39</v>
      </c>
      <c r="B429" t="s">
        <v>45</v>
      </c>
      <c r="C429" t="s">
        <v>65</v>
      </c>
      <c r="D429">
        <v>8.7019813140344193E-3</v>
      </c>
      <c r="E429">
        <v>0.86004843963837097</v>
      </c>
      <c r="F429">
        <v>0.86004843963837097</v>
      </c>
    </row>
    <row r="430" spans="1:6" x14ac:dyDescent="0.55000000000000004">
      <c r="A430" t="s">
        <v>39</v>
      </c>
      <c r="B430" t="s">
        <v>45</v>
      </c>
      <c r="C430" t="s">
        <v>66</v>
      </c>
      <c r="D430">
        <v>4.8403841651982901E-2</v>
      </c>
      <c r="E430">
        <v>0.32645656856434802</v>
      </c>
      <c r="F430">
        <v>0.86004843963837097</v>
      </c>
    </row>
    <row r="431" spans="1:6" x14ac:dyDescent="0.55000000000000004">
      <c r="A431" t="s">
        <v>39</v>
      </c>
      <c r="B431" t="s">
        <v>45</v>
      </c>
      <c r="C431" t="s">
        <v>67</v>
      </c>
      <c r="D431">
        <v>1.4064667903026301E-2</v>
      </c>
      <c r="E431">
        <v>0.77566282012059995</v>
      </c>
      <c r="F431">
        <v>0.86004843963837097</v>
      </c>
    </row>
    <row r="432" spans="1:6" x14ac:dyDescent="0.55000000000000004">
      <c r="A432" t="s">
        <v>39</v>
      </c>
      <c r="B432" t="s">
        <v>46</v>
      </c>
      <c r="C432" t="s">
        <v>55</v>
      </c>
      <c r="D432">
        <v>8.7380287343814894E-2</v>
      </c>
      <c r="E432">
        <v>7.6098014259613003E-2</v>
      </c>
      <c r="F432">
        <v>0.53268609981729098</v>
      </c>
    </row>
    <row r="433" spans="1:6" x14ac:dyDescent="0.55000000000000004">
      <c r="A433" t="s">
        <v>39</v>
      </c>
      <c r="B433" t="s">
        <v>46</v>
      </c>
      <c r="C433" t="s">
        <v>56</v>
      </c>
      <c r="D433">
        <v>0.14933048480234401</v>
      </c>
      <c r="E433">
        <v>2.3451765382869198E-3</v>
      </c>
      <c r="F433">
        <v>2.8142118459443002E-2</v>
      </c>
    </row>
    <row r="434" spans="1:6" x14ac:dyDescent="0.55000000000000004">
      <c r="A434" t="s">
        <v>39</v>
      </c>
      <c r="B434" t="s">
        <v>46</v>
      </c>
      <c r="C434" t="s">
        <v>57</v>
      </c>
      <c r="D434">
        <v>0.106481644780529</v>
      </c>
      <c r="E434">
        <v>3.0498248700355099E-2</v>
      </c>
      <c r="F434">
        <v>0.24398598960284101</v>
      </c>
    </row>
    <row r="435" spans="1:6" x14ac:dyDescent="0.55000000000000004">
      <c r="A435" t="s">
        <v>39</v>
      </c>
      <c r="B435" t="s">
        <v>46</v>
      </c>
      <c r="C435" t="s">
        <v>58</v>
      </c>
      <c r="D435">
        <v>1.57507055500542E-2</v>
      </c>
      <c r="E435">
        <v>0.74961898333052301</v>
      </c>
      <c r="F435">
        <v>0.86004843963837097</v>
      </c>
    </row>
    <row r="436" spans="1:6" x14ac:dyDescent="0.55000000000000004">
      <c r="A436" t="s">
        <v>39</v>
      </c>
      <c r="B436" t="s">
        <v>46</v>
      </c>
      <c r="C436" t="s">
        <v>59</v>
      </c>
      <c r="D436">
        <v>0.123541648606424</v>
      </c>
      <c r="E436">
        <v>1.1981592928878499E-2</v>
      </c>
      <c r="F436">
        <v>0.131797522217663</v>
      </c>
    </row>
    <row r="437" spans="1:6" x14ac:dyDescent="0.55000000000000004">
      <c r="A437" t="s">
        <v>39</v>
      </c>
      <c r="B437" t="s">
        <v>46</v>
      </c>
      <c r="C437" t="s">
        <v>60</v>
      </c>
      <c r="D437">
        <v>0.115033748079908</v>
      </c>
      <c r="E437">
        <v>1.9364214690786401E-2</v>
      </c>
      <c r="F437">
        <v>0.19364214690786399</v>
      </c>
    </row>
    <row r="438" spans="1:6" x14ac:dyDescent="0.55000000000000004">
      <c r="A438" t="s">
        <v>39</v>
      </c>
      <c r="B438" t="s">
        <v>46</v>
      </c>
      <c r="C438" t="s">
        <v>61</v>
      </c>
      <c r="D438">
        <v>0.16908549718848301</v>
      </c>
      <c r="E438">
        <v>5.5916318145676801E-4</v>
      </c>
      <c r="F438">
        <v>7.2691213589379799E-3</v>
      </c>
    </row>
    <row r="439" spans="1:6" x14ac:dyDescent="0.55000000000000004">
      <c r="A439" t="s">
        <v>39</v>
      </c>
      <c r="B439" t="s">
        <v>46</v>
      </c>
      <c r="C439" t="s">
        <v>62</v>
      </c>
      <c r="D439">
        <v>0.110101674943259</v>
      </c>
      <c r="E439">
        <v>2.5250060464592699E-2</v>
      </c>
      <c r="F439">
        <v>0.227250544181334</v>
      </c>
    </row>
    <row r="440" spans="1:6" x14ac:dyDescent="0.55000000000000004">
      <c r="A440" t="s">
        <v>39</v>
      </c>
      <c r="B440" t="s">
        <v>46</v>
      </c>
      <c r="C440" t="s">
        <v>63</v>
      </c>
      <c r="D440">
        <v>7.5848327046896993E-2</v>
      </c>
      <c r="E440">
        <v>0.12381262019841301</v>
      </c>
      <c r="F440">
        <v>0.74287572119047796</v>
      </c>
    </row>
    <row r="441" spans="1:6" x14ac:dyDescent="0.55000000000000004">
      <c r="A441" t="s">
        <v>39</v>
      </c>
      <c r="B441" t="s">
        <v>46</v>
      </c>
      <c r="C441" t="s">
        <v>64</v>
      </c>
      <c r="D441">
        <v>-2.7419670582247299E-2</v>
      </c>
      <c r="E441">
        <v>0.578450731420034</v>
      </c>
      <c r="F441">
        <v>0.86004843963837097</v>
      </c>
    </row>
    <row r="442" spans="1:6" x14ac:dyDescent="0.55000000000000004">
      <c r="A442" t="s">
        <v>39</v>
      </c>
      <c r="B442" t="s">
        <v>46</v>
      </c>
      <c r="C442" t="s">
        <v>65</v>
      </c>
      <c r="D442">
        <v>8.7019813140344193E-3</v>
      </c>
      <c r="E442">
        <v>0.86004843963837097</v>
      </c>
      <c r="F442">
        <v>0.86004843963837097</v>
      </c>
    </row>
    <row r="443" spans="1:6" x14ac:dyDescent="0.55000000000000004">
      <c r="A443" t="s">
        <v>39</v>
      </c>
      <c r="B443" t="s">
        <v>46</v>
      </c>
      <c r="C443" t="s">
        <v>66</v>
      </c>
      <c r="D443">
        <v>4.8403841651982901E-2</v>
      </c>
      <c r="E443">
        <v>0.32645656856434802</v>
      </c>
      <c r="F443">
        <v>0.86004843963837097</v>
      </c>
    </row>
    <row r="444" spans="1:6" x14ac:dyDescent="0.55000000000000004">
      <c r="A444" t="s">
        <v>39</v>
      </c>
      <c r="B444" t="s">
        <v>46</v>
      </c>
      <c r="C444" t="s">
        <v>67</v>
      </c>
      <c r="D444">
        <v>1.4064667903026301E-2</v>
      </c>
      <c r="E444">
        <v>0.77566282012059995</v>
      </c>
      <c r="F444">
        <v>0.86004843963837097</v>
      </c>
    </row>
    <row r="445" spans="1:6" x14ac:dyDescent="0.55000000000000004">
      <c r="A445" t="s">
        <v>47</v>
      </c>
      <c r="B445" t="s">
        <v>48</v>
      </c>
      <c r="C445" t="s">
        <v>55</v>
      </c>
      <c r="D445">
        <v>0.32397444710997902</v>
      </c>
      <c r="E445" s="1">
        <v>2.7225377507988898E-10</v>
      </c>
      <c r="F445" s="1">
        <v>3.26704530095867E-9</v>
      </c>
    </row>
    <row r="446" spans="1:6" x14ac:dyDescent="0.55000000000000004">
      <c r="A446" t="s">
        <v>47</v>
      </c>
      <c r="B446" t="s">
        <v>48</v>
      </c>
      <c r="C446" t="s">
        <v>56</v>
      </c>
      <c r="D446">
        <v>0.234215451372706</v>
      </c>
      <c r="E446" s="1">
        <v>6.68001157788645E-6</v>
      </c>
      <c r="F446" s="1">
        <v>7.3480127356750994E-5</v>
      </c>
    </row>
    <row r="447" spans="1:6" x14ac:dyDescent="0.55000000000000004">
      <c r="A447" t="s">
        <v>47</v>
      </c>
      <c r="B447" t="s">
        <v>48</v>
      </c>
      <c r="C447" t="s">
        <v>57</v>
      </c>
      <c r="D447">
        <v>-4.8885369159948497E-2</v>
      </c>
      <c r="E447">
        <v>0.35369533802331399</v>
      </c>
      <c r="F447">
        <v>0.60425434520915799</v>
      </c>
    </row>
    <row r="448" spans="1:6" x14ac:dyDescent="0.55000000000000004">
      <c r="A448" t="s">
        <v>47</v>
      </c>
      <c r="B448" t="s">
        <v>48</v>
      </c>
      <c r="C448" t="s">
        <v>58</v>
      </c>
      <c r="D448">
        <v>0.107170229857984</v>
      </c>
      <c r="E448">
        <v>4.1562625129362402E-2</v>
      </c>
      <c r="F448">
        <v>0.24937575077617399</v>
      </c>
    </row>
    <row r="449" spans="1:6" x14ac:dyDescent="0.55000000000000004">
      <c r="A449" t="s">
        <v>47</v>
      </c>
      <c r="B449" t="s">
        <v>48</v>
      </c>
      <c r="C449" t="s">
        <v>59</v>
      </c>
      <c r="D449">
        <v>0.11213579505926601</v>
      </c>
      <c r="E449">
        <v>3.2934458499085398E-2</v>
      </c>
      <c r="F449">
        <v>0.24937575077617399</v>
      </c>
    </row>
    <row r="450" spans="1:6" x14ac:dyDescent="0.55000000000000004">
      <c r="A450" t="s">
        <v>47</v>
      </c>
      <c r="B450" t="s">
        <v>48</v>
      </c>
      <c r="C450" t="s">
        <v>60</v>
      </c>
      <c r="D450">
        <v>0.15329434750863499</v>
      </c>
      <c r="E450">
        <v>3.4574598623380299E-3</v>
      </c>
      <c r="F450">
        <v>3.4574598623380297E-2</v>
      </c>
    </row>
    <row r="451" spans="1:6" x14ac:dyDescent="0.55000000000000004">
      <c r="A451" t="s">
        <v>47</v>
      </c>
      <c r="B451" t="s">
        <v>48</v>
      </c>
      <c r="C451" t="s">
        <v>61</v>
      </c>
      <c r="D451">
        <v>0.34224699308572298</v>
      </c>
      <c r="E451" s="1">
        <v>2.1962431873134801E-11</v>
      </c>
      <c r="F451" s="1">
        <v>2.8551161435075202E-10</v>
      </c>
    </row>
    <row r="452" spans="1:6" x14ac:dyDescent="0.55000000000000004">
      <c r="A452" t="s">
        <v>47</v>
      </c>
      <c r="B452" t="s">
        <v>48</v>
      </c>
      <c r="C452" t="s">
        <v>62</v>
      </c>
      <c r="D452">
        <v>0.13149519411355501</v>
      </c>
      <c r="E452">
        <v>1.22764689256127E-2</v>
      </c>
      <c r="F452">
        <v>0.110488220330514</v>
      </c>
    </row>
    <row r="453" spans="1:6" x14ac:dyDescent="0.55000000000000004">
      <c r="A453" t="s">
        <v>47</v>
      </c>
      <c r="B453" t="s">
        <v>48</v>
      </c>
      <c r="C453" t="s">
        <v>63</v>
      </c>
      <c r="D453">
        <v>0.10992340854785899</v>
      </c>
      <c r="E453">
        <v>3.6569218203846197E-2</v>
      </c>
      <c r="F453">
        <v>0.24937575077617399</v>
      </c>
    </row>
    <row r="454" spans="1:6" x14ac:dyDescent="0.55000000000000004">
      <c r="A454" t="s">
        <v>47</v>
      </c>
      <c r="B454" t="s">
        <v>48</v>
      </c>
      <c r="C454" t="s">
        <v>64</v>
      </c>
      <c r="D454">
        <v>2.7330272133680798E-2</v>
      </c>
      <c r="E454">
        <v>0.60425434520915799</v>
      </c>
      <c r="F454">
        <v>0.60425434520915799</v>
      </c>
    </row>
    <row r="455" spans="1:6" x14ac:dyDescent="0.55000000000000004">
      <c r="A455" t="s">
        <v>47</v>
      </c>
      <c r="B455" t="s">
        <v>48</v>
      </c>
      <c r="C455" t="s">
        <v>65</v>
      </c>
      <c r="D455">
        <v>5.7451183593456301E-2</v>
      </c>
      <c r="E455">
        <v>0.27562350635476601</v>
      </c>
      <c r="F455">
        <v>0.60425434520915799</v>
      </c>
    </row>
    <row r="456" spans="1:6" x14ac:dyDescent="0.55000000000000004">
      <c r="A456" t="s">
        <v>47</v>
      </c>
      <c r="B456" t="s">
        <v>48</v>
      </c>
      <c r="C456" t="s">
        <v>66</v>
      </c>
      <c r="D456">
        <v>7.0635803146048101E-2</v>
      </c>
      <c r="E456">
        <v>0.17993173949591099</v>
      </c>
      <c r="F456">
        <v>0.60425434520915799</v>
      </c>
    </row>
    <row r="457" spans="1:6" x14ac:dyDescent="0.55000000000000004">
      <c r="A457" t="s">
        <v>47</v>
      </c>
      <c r="B457" t="s">
        <v>48</v>
      </c>
      <c r="C457" t="s">
        <v>67</v>
      </c>
      <c r="D457">
        <v>-3.3836154683012001E-2</v>
      </c>
      <c r="E457">
        <v>0.52104590726989697</v>
      </c>
      <c r="F457">
        <v>0.60425434520915799</v>
      </c>
    </row>
    <row r="458" spans="1:6" x14ac:dyDescent="0.55000000000000004">
      <c r="A458" t="s">
        <v>47</v>
      </c>
      <c r="B458" t="s">
        <v>49</v>
      </c>
      <c r="C458" t="s">
        <v>55</v>
      </c>
      <c r="D458">
        <v>0.32397444710997902</v>
      </c>
      <c r="E458" s="1">
        <v>2.7225377507988898E-10</v>
      </c>
      <c r="F458" s="1">
        <v>3.26704530095867E-9</v>
      </c>
    </row>
    <row r="459" spans="1:6" x14ac:dyDescent="0.55000000000000004">
      <c r="A459" t="s">
        <v>47</v>
      </c>
      <c r="B459" t="s">
        <v>49</v>
      </c>
      <c r="C459" t="s">
        <v>56</v>
      </c>
      <c r="D459">
        <v>0.234215451372706</v>
      </c>
      <c r="E459" s="1">
        <v>6.68001157788645E-6</v>
      </c>
      <c r="F459" s="1">
        <v>7.3480127356750994E-5</v>
      </c>
    </row>
    <row r="460" spans="1:6" x14ac:dyDescent="0.55000000000000004">
      <c r="A460" t="s">
        <v>47</v>
      </c>
      <c r="B460" t="s">
        <v>49</v>
      </c>
      <c r="C460" t="s">
        <v>57</v>
      </c>
      <c r="D460">
        <v>-4.8885369159948497E-2</v>
      </c>
      <c r="E460">
        <v>0.35369533802331399</v>
      </c>
      <c r="F460">
        <v>0.60425434520915799</v>
      </c>
    </row>
    <row r="461" spans="1:6" x14ac:dyDescent="0.55000000000000004">
      <c r="A461" t="s">
        <v>47</v>
      </c>
      <c r="B461" t="s">
        <v>49</v>
      </c>
      <c r="C461" t="s">
        <v>58</v>
      </c>
      <c r="D461">
        <v>0.107170229857984</v>
      </c>
      <c r="E461">
        <v>4.1562625129362402E-2</v>
      </c>
      <c r="F461">
        <v>0.24937575077617399</v>
      </c>
    </row>
    <row r="462" spans="1:6" x14ac:dyDescent="0.55000000000000004">
      <c r="A462" t="s">
        <v>47</v>
      </c>
      <c r="B462" t="s">
        <v>49</v>
      </c>
      <c r="C462" t="s">
        <v>59</v>
      </c>
      <c r="D462">
        <v>0.11213579505926601</v>
      </c>
      <c r="E462">
        <v>3.2934458499085398E-2</v>
      </c>
      <c r="F462">
        <v>0.24937575077617399</v>
      </c>
    </row>
    <row r="463" spans="1:6" x14ac:dyDescent="0.55000000000000004">
      <c r="A463" t="s">
        <v>47</v>
      </c>
      <c r="B463" t="s">
        <v>49</v>
      </c>
      <c r="C463" t="s">
        <v>60</v>
      </c>
      <c r="D463">
        <v>0.15329434750863499</v>
      </c>
      <c r="E463">
        <v>3.4574598623380299E-3</v>
      </c>
      <c r="F463">
        <v>3.4574598623380297E-2</v>
      </c>
    </row>
    <row r="464" spans="1:6" x14ac:dyDescent="0.55000000000000004">
      <c r="A464" t="s">
        <v>47</v>
      </c>
      <c r="B464" t="s">
        <v>49</v>
      </c>
      <c r="C464" t="s">
        <v>61</v>
      </c>
      <c r="D464">
        <v>0.34224699308572298</v>
      </c>
      <c r="E464" s="1">
        <v>2.1962431873134801E-11</v>
      </c>
      <c r="F464" s="1">
        <v>2.8551161435075202E-10</v>
      </c>
    </row>
    <row r="465" spans="1:6" x14ac:dyDescent="0.55000000000000004">
      <c r="A465" t="s">
        <v>47</v>
      </c>
      <c r="B465" t="s">
        <v>49</v>
      </c>
      <c r="C465" t="s">
        <v>62</v>
      </c>
      <c r="D465">
        <v>0.13149519411355501</v>
      </c>
      <c r="E465">
        <v>1.22764689256127E-2</v>
      </c>
      <c r="F465">
        <v>0.110488220330514</v>
      </c>
    </row>
    <row r="466" spans="1:6" x14ac:dyDescent="0.55000000000000004">
      <c r="A466" t="s">
        <v>47</v>
      </c>
      <c r="B466" t="s">
        <v>49</v>
      </c>
      <c r="C466" t="s">
        <v>63</v>
      </c>
      <c r="D466">
        <v>0.10992340854785899</v>
      </c>
      <c r="E466">
        <v>3.6569218203846197E-2</v>
      </c>
      <c r="F466">
        <v>0.24937575077617399</v>
      </c>
    </row>
    <row r="467" spans="1:6" x14ac:dyDescent="0.55000000000000004">
      <c r="A467" t="s">
        <v>47</v>
      </c>
      <c r="B467" t="s">
        <v>49</v>
      </c>
      <c r="C467" t="s">
        <v>64</v>
      </c>
      <c r="D467">
        <v>2.7330272133680798E-2</v>
      </c>
      <c r="E467">
        <v>0.60425434520915799</v>
      </c>
      <c r="F467">
        <v>0.60425434520915799</v>
      </c>
    </row>
    <row r="468" spans="1:6" x14ac:dyDescent="0.55000000000000004">
      <c r="A468" t="s">
        <v>47</v>
      </c>
      <c r="B468" t="s">
        <v>49</v>
      </c>
      <c r="C468" t="s">
        <v>65</v>
      </c>
      <c r="D468">
        <v>5.7451183593456301E-2</v>
      </c>
      <c r="E468">
        <v>0.27562350635476601</v>
      </c>
      <c r="F468">
        <v>0.60425434520915799</v>
      </c>
    </row>
    <row r="469" spans="1:6" x14ac:dyDescent="0.55000000000000004">
      <c r="A469" t="s">
        <v>47</v>
      </c>
      <c r="B469" t="s">
        <v>49</v>
      </c>
      <c r="C469" t="s">
        <v>66</v>
      </c>
      <c r="D469">
        <v>7.0635803146048101E-2</v>
      </c>
      <c r="E469">
        <v>0.17993173949591099</v>
      </c>
      <c r="F469">
        <v>0.60425434520915799</v>
      </c>
    </row>
    <row r="470" spans="1:6" x14ac:dyDescent="0.55000000000000004">
      <c r="A470" t="s">
        <v>47</v>
      </c>
      <c r="B470" t="s">
        <v>49</v>
      </c>
      <c r="C470" t="s">
        <v>67</v>
      </c>
      <c r="D470">
        <v>-3.3836154683012001E-2</v>
      </c>
      <c r="E470">
        <v>0.52104590726989697</v>
      </c>
      <c r="F470">
        <v>0.60425434520915799</v>
      </c>
    </row>
    <row r="471" spans="1:6" x14ac:dyDescent="0.55000000000000004">
      <c r="A471" t="s">
        <v>47</v>
      </c>
      <c r="B471" t="s">
        <v>50</v>
      </c>
      <c r="C471" t="s">
        <v>55</v>
      </c>
      <c r="D471">
        <v>0.32397444710997902</v>
      </c>
      <c r="E471" s="1">
        <v>2.7225377507988898E-10</v>
      </c>
      <c r="F471" s="1">
        <v>3.26704530095867E-9</v>
      </c>
    </row>
    <row r="472" spans="1:6" x14ac:dyDescent="0.55000000000000004">
      <c r="A472" t="s">
        <v>47</v>
      </c>
      <c r="B472" t="s">
        <v>50</v>
      </c>
      <c r="C472" t="s">
        <v>56</v>
      </c>
      <c r="D472">
        <v>0.234215451372706</v>
      </c>
      <c r="E472" s="1">
        <v>6.68001157788645E-6</v>
      </c>
      <c r="F472" s="1">
        <v>7.3480127356750994E-5</v>
      </c>
    </row>
    <row r="473" spans="1:6" x14ac:dyDescent="0.55000000000000004">
      <c r="A473" t="s">
        <v>47</v>
      </c>
      <c r="B473" t="s">
        <v>50</v>
      </c>
      <c r="C473" t="s">
        <v>57</v>
      </c>
      <c r="D473">
        <v>-4.8885369159948497E-2</v>
      </c>
      <c r="E473">
        <v>0.35369533802331399</v>
      </c>
      <c r="F473">
        <v>0.60425434520915799</v>
      </c>
    </row>
    <row r="474" spans="1:6" x14ac:dyDescent="0.55000000000000004">
      <c r="A474" t="s">
        <v>47</v>
      </c>
      <c r="B474" t="s">
        <v>50</v>
      </c>
      <c r="C474" t="s">
        <v>58</v>
      </c>
      <c r="D474">
        <v>0.107170229857984</v>
      </c>
      <c r="E474">
        <v>4.1562625129362402E-2</v>
      </c>
      <c r="F474">
        <v>0.24937575077617399</v>
      </c>
    </row>
    <row r="475" spans="1:6" x14ac:dyDescent="0.55000000000000004">
      <c r="A475" t="s">
        <v>47</v>
      </c>
      <c r="B475" t="s">
        <v>50</v>
      </c>
      <c r="C475" t="s">
        <v>59</v>
      </c>
      <c r="D475">
        <v>0.11213579505926601</v>
      </c>
      <c r="E475">
        <v>3.2934458499085398E-2</v>
      </c>
      <c r="F475">
        <v>0.24937575077617399</v>
      </c>
    </row>
    <row r="476" spans="1:6" x14ac:dyDescent="0.55000000000000004">
      <c r="A476" t="s">
        <v>47</v>
      </c>
      <c r="B476" t="s">
        <v>50</v>
      </c>
      <c r="C476" t="s">
        <v>60</v>
      </c>
      <c r="D476">
        <v>0.15329434750863499</v>
      </c>
      <c r="E476">
        <v>3.4574598623380299E-3</v>
      </c>
      <c r="F476">
        <v>3.4574598623380297E-2</v>
      </c>
    </row>
    <row r="477" spans="1:6" x14ac:dyDescent="0.55000000000000004">
      <c r="A477" t="s">
        <v>47</v>
      </c>
      <c r="B477" t="s">
        <v>50</v>
      </c>
      <c r="C477" t="s">
        <v>61</v>
      </c>
      <c r="D477">
        <v>0.34224699308572298</v>
      </c>
      <c r="E477" s="1">
        <v>2.1962431873134801E-11</v>
      </c>
      <c r="F477" s="1">
        <v>2.8551161435075202E-10</v>
      </c>
    </row>
    <row r="478" spans="1:6" x14ac:dyDescent="0.55000000000000004">
      <c r="A478" t="s">
        <v>47</v>
      </c>
      <c r="B478" t="s">
        <v>50</v>
      </c>
      <c r="C478" t="s">
        <v>62</v>
      </c>
      <c r="D478">
        <v>0.13149519411355501</v>
      </c>
      <c r="E478">
        <v>1.22764689256127E-2</v>
      </c>
      <c r="F478">
        <v>0.110488220330514</v>
      </c>
    </row>
    <row r="479" spans="1:6" x14ac:dyDescent="0.55000000000000004">
      <c r="A479" t="s">
        <v>47</v>
      </c>
      <c r="B479" t="s">
        <v>50</v>
      </c>
      <c r="C479" t="s">
        <v>63</v>
      </c>
      <c r="D479">
        <v>0.10992340854785899</v>
      </c>
      <c r="E479">
        <v>3.6569218203846197E-2</v>
      </c>
      <c r="F479">
        <v>0.24937575077617399</v>
      </c>
    </row>
    <row r="480" spans="1:6" x14ac:dyDescent="0.55000000000000004">
      <c r="A480" t="s">
        <v>47</v>
      </c>
      <c r="B480" t="s">
        <v>50</v>
      </c>
      <c r="C480" t="s">
        <v>64</v>
      </c>
      <c r="D480">
        <v>2.7330272133680798E-2</v>
      </c>
      <c r="E480">
        <v>0.60425434520915799</v>
      </c>
      <c r="F480">
        <v>0.60425434520915799</v>
      </c>
    </row>
    <row r="481" spans="1:6" x14ac:dyDescent="0.55000000000000004">
      <c r="A481" t="s">
        <v>47</v>
      </c>
      <c r="B481" t="s">
        <v>50</v>
      </c>
      <c r="C481" t="s">
        <v>65</v>
      </c>
      <c r="D481">
        <v>5.7451183593456301E-2</v>
      </c>
      <c r="E481">
        <v>0.27562350635476601</v>
      </c>
      <c r="F481">
        <v>0.60425434520915799</v>
      </c>
    </row>
    <row r="482" spans="1:6" x14ac:dyDescent="0.55000000000000004">
      <c r="A482" t="s">
        <v>47</v>
      </c>
      <c r="B482" t="s">
        <v>50</v>
      </c>
      <c r="C482" t="s">
        <v>66</v>
      </c>
      <c r="D482">
        <v>7.0635803146048101E-2</v>
      </c>
      <c r="E482">
        <v>0.17993173949591099</v>
      </c>
      <c r="F482">
        <v>0.60425434520915799</v>
      </c>
    </row>
    <row r="483" spans="1:6" x14ac:dyDescent="0.55000000000000004">
      <c r="A483" t="s">
        <v>47</v>
      </c>
      <c r="B483" t="s">
        <v>50</v>
      </c>
      <c r="C483" t="s">
        <v>67</v>
      </c>
      <c r="D483">
        <v>-3.3836154683012001E-2</v>
      </c>
      <c r="E483">
        <v>0.52104590726989697</v>
      </c>
      <c r="F483">
        <v>0.604254345209157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King</dc:creator>
  <cp:lastModifiedBy>Ryan</cp:lastModifiedBy>
  <dcterms:created xsi:type="dcterms:W3CDTF">2016-09-12T22:24:49Z</dcterms:created>
  <dcterms:modified xsi:type="dcterms:W3CDTF">2017-03-02T22:13:29Z</dcterms:modified>
</cp:coreProperties>
</file>